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5175" yWindow="495" windowWidth="15015" windowHeight="11655"/>
  </bookViews>
  <sheets>
    <sheet name="Sheet1" sheetId="1" r:id="rId1"/>
    <sheet name="Sheet2" sheetId="4" r:id="rId2"/>
  </sheets>
  <calcPr calcId="162913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3" i="1"/>
</calcChain>
</file>

<file path=xl/sharedStrings.xml><?xml version="1.0" encoding="utf-8"?>
<sst xmlns="http://schemas.openxmlformats.org/spreadsheetml/2006/main" count="135" uniqueCount="31">
  <si>
    <t>R</t>
    <phoneticPr fontId="1" type="noConversion"/>
  </si>
  <si>
    <t>Side</t>
    <phoneticPr fontId="1" type="noConversion"/>
  </si>
  <si>
    <t>R</t>
    <phoneticPr fontId="1" type="noConversion"/>
  </si>
  <si>
    <t>R</t>
    <phoneticPr fontId="1" type="noConversion"/>
  </si>
  <si>
    <t>Peak Pressure</t>
    <phoneticPr fontId="1" type="noConversion"/>
  </si>
  <si>
    <t>subject No.</t>
    <phoneticPr fontId="1" type="noConversion"/>
  </si>
  <si>
    <t>Sex (male1, female2)</t>
    <phoneticPr fontId="1" type="noConversion"/>
  </si>
  <si>
    <t>Age (years)</t>
    <phoneticPr fontId="1" type="noConversion"/>
  </si>
  <si>
    <t>height (cm)</t>
    <phoneticPr fontId="1" type="noConversion"/>
  </si>
  <si>
    <t>weight (kg)</t>
    <phoneticPr fontId="1" type="noConversion"/>
  </si>
  <si>
    <t>BMI (kg/m^2)</t>
    <phoneticPr fontId="1" type="noConversion"/>
  </si>
  <si>
    <r>
      <t>Maximum ankle dorsiflexion (</t>
    </r>
    <r>
      <rPr>
        <sz val="11"/>
        <color theme="1"/>
        <rFont val="맑은 고딕"/>
        <family val="3"/>
        <charset val="129"/>
      </rPr>
      <t>˚)</t>
    </r>
    <phoneticPr fontId="1" type="noConversion"/>
  </si>
  <si>
    <t>slope0,speed 3.2</t>
    <phoneticPr fontId="2" type="noConversion"/>
  </si>
  <si>
    <t>slope0,speed4.3</t>
    <phoneticPr fontId="2" type="noConversion"/>
  </si>
  <si>
    <t>slope0,speed5.4</t>
    <phoneticPr fontId="2" type="noConversion"/>
  </si>
  <si>
    <t>slope4,speed3.2</t>
    <phoneticPr fontId="2" type="noConversion"/>
  </si>
  <si>
    <t>slope4,speed4.3</t>
    <phoneticPr fontId="2" type="noConversion"/>
  </si>
  <si>
    <t>slope4,speed5.4</t>
    <phoneticPr fontId="2" type="noConversion"/>
  </si>
  <si>
    <t>slope8,speed3.2</t>
    <phoneticPr fontId="2" type="noConversion"/>
  </si>
  <si>
    <t>slope8,speed4.3</t>
    <phoneticPr fontId="2" type="noConversion"/>
  </si>
  <si>
    <t>slope8,speed5.4</t>
    <phoneticPr fontId="2" type="noConversion"/>
  </si>
  <si>
    <t>slope-4,speed3.2</t>
    <phoneticPr fontId="2" type="noConversion"/>
  </si>
  <si>
    <t>slope-4,speed4.3</t>
    <phoneticPr fontId="2" type="noConversion"/>
  </si>
  <si>
    <t>slope-4,speed5.4</t>
    <phoneticPr fontId="2" type="noConversion"/>
  </si>
  <si>
    <t>slope-8,speed3.2</t>
    <phoneticPr fontId="2" type="noConversion"/>
  </si>
  <si>
    <t>slope-8,speed4.3</t>
    <phoneticPr fontId="2" type="noConversion"/>
  </si>
  <si>
    <t>slope-8,speed5.4</t>
    <phoneticPr fontId="2" type="noConversion"/>
  </si>
  <si>
    <t>slope0,speed3.2</t>
    <phoneticPr fontId="2" type="noConversion"/>
  </si>
  <si>
    <t>MFF</t>
    <phoneticPr fontId="2" type="noConversion"/>
  </si>
  <si>
    <t>Heel</t>
    <phoneticPr fontId="2" type="noConversion"/>
  </si>
  <si>
    <t>Pressure-time integr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2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F32" sqref="F32"/>
    </sheetView>
  </sheetViews>
  <sheetFormatPr defaultRowHeight="16.5" x14ac:dyDescent="0.3"/>
  <cols>
    <col min="1" max="1" width="13.5" style="1" customWidth="1"/>
    <col min="2" max="2" width="20" style="1" customWidth="1"/>
    <col min="3" max="3" width="11.25" style="1" customWidth="1"/>
    <col min="4" max="4" width="13.375" style="1" customWidth="1"/>
    <col min="5" max="5" width="14" style="1" customWidth="1"/>
    <col min="6" max="6" width="14.375" style="1" customWidth="1"/>
    <col min="7" max="8" width="9" style="1"/>
    <col min="9" max="9" width="27.125" style="1" customWidth="1"/>
    <col min="10" max="10" width="14.75" style="1" customWidth="1"/>
    <col min="11" max="12" width="13.75" style="1" customWidth="1"/>
    <col min="13" max="13" width="13.5" style="1" customWidth="1"/>
    <col min="14" max="14" width="13.75" style="1" customWidth="1"/>
    <col min="15" max="15" width="13.625" style="1" customWidth="1"/>
    <col min="16" max="18" width="13.75" style="1" customWidth="1"/>
    <col min="19" max="20" width="14.5" style="1" customWidth="1"/>
    <col min="21" max="21" width="14.625" style="1" customWidth="1"/>
    <col min="22" max="22" width="14.375" style="1" customWidth="1"/>
    <col min="23" max="23" width="14.75" style="1" customWidth="1"/>
    <col min="24" max="24" width="14.5" style="1" customWidth="1"/>
    <col min="25" max="25" width="9" style="1"/>
    <col min="26" max="26" width="12.875" style="1" customWidth="1"/>
    <col min="27" max="27" width="9" style="1"/>
    <col min="28" max="28" width="11.625" style="1" customWidth="1"/>
    <col min="29" max="49" width="9" style="1"/>
    <col min="50" max="56" width="9" style="1" customWidth="1"/>
    <col min="57" max="57" width="22" style="1" customWidth="1"/>
    <col min="58" max="58" width="19.625" style="1" customWidth="1"/>
    <col min="59" max="60" width="9" style="1"/>
    <col min="61" max="61" width="11.875" style="1" customWidth="1"/>
    <col min="62" max="16384" width="9" style="1"/>
  </cols>
  <sheetData>
    <row r="1" spans="1:88" x14ac:dyDescent="0.3">
      <c r="AA1" s="2" t="s">
        <v>27</v>
      </c>
      <c r="AB1" s="2"/>
      <c r="AC1" s="2" t="s">
        <v>13</v>
      </c>
      <c r="AD1" s="2"/>
      <c r="AE1" s="2" t="s">
        <v>14</v>
      </c>
      <c r="AF1" s="2"/>
      <c r="AG1" s="2" t="s">
        <v>15</v>
      </c>
      <c r="AH1" s="2"/>
      <c r="AI1" s="2" t="s">
        <v>16</v>
      </c>
      <c r="AJ1" s="2"/>
      <c r="AK1" s="2" t="s">
        <v>17</v>
      </c>
      <c r="AL1" s="2"/>
      <c r="AM1" s="2" t="s">
        <v>18</v>
      </c>
      <c r="AN1" s="2"/>
      <c r="AO1" s="2" t="s">
        <v>19</v>
      </c>
      <c r="AP1" s="2"/>
      <c r="AQ1" s="2" t="s">
        <v>20</v>
      </c>
      <c r="AR1" s="2"/>
      <c r="AS1" s="2" t="s">
        <v>21</v>
      </c>
      <c r="AT1" s="2"/>
      <c r="AU1" s="2" t="s">
        <v>22</v>
      </c>
      <c r="AV1" s="2"/>
      <c r="AW1" s="2" t="s">
        <v>23</v>
      </c>
      <c r="AX1" s="2"/>
      <c r="AY1" s="2" t="s">
        <v>24</v>
      </c>
      <c r="AZ1" s="2"/>
      <c r="BA1" s="2" t="s">
        <v>25</v>
      </c>
      <c r="BB1" s="2"/>
      <c r="BC1" s="2" t="s">
        <v>26</v>
      </c>
      <c r="BD1" s="2"/>
      <c r="BG1" s="2" t="s">
        <v>27</v>
      </c>
      <c r="BH1" s="2"/>
      <c r="BI1" s="2" t="s">
        <v>13</v>
      </c>
      <c r="BJ1" s="2"/>
      <c r="BK1" s="2" t="s">
        <v>14</v>
      </c>
      <c r="BL1" s="2"/>
      <c r="BM1" s="2" t="s">
        <v>15</v>
      </c>
      <c r="BN1" s="2"/>
      <c r="BO1" s="2" t="s">
        <v>16</v>
      </c>
      <c r="BP1" s="2"/>
      <c r="BQ1" s="2" t="s">
        <v>17</v>
      </c>
      <c r="BR1" s="2"/>
      <c r="BS1" s="2" t="s">
        <v>18</v>
      </c>
      <c r="BT1" s="2"/>
      <c r="BU1" s="2" t="s">
        <v>19</v>
      </c>
      <c r="BV1" s="2"/>
      <c r="BW1" s="2" t="s">
        <v>20</v>
      </c>
      <c r="BX1" s="2"/>
      <c r="BY1" s="2" t="s">
        <v>21</v>
      </c>
      <c r="BZ1" s="2"/>
      <c r="CA1" s="2" t="s">
        <v>22</v>
      </c>
      <c r="CB1" s="2"/>
      <c r="CC1" s="2" t="s">
        <v>23</v>
      </c>
      <c r="CD1" s="2"/>
      <c r="CE1" s="2" t="s">
        <v>24</v>
      </c>
      <c r="CF1" s="2"/>
      <c r="CG1" s="2" t="s">
        <v>25</v>
      </c>
      <c r="CH1" s="2"/>
      <c r="CI1" s="2" t="s">
        <v>26</v>
      </c>
      <c r="CJ1" s="2"/>
    </row>
    <row r="2" spans="1:88" x14ac:dyDescent="0.3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</v>
      </c>
      <c r="I2" s="1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Z2" s="1" t="s">
        <v>4</v>
      </c>
      <c r="AA2" s="2" t="s">
        <v>28</v>
      </c>
      <c r="AB2" s="2" t="s">
        <v>29</v>
      </c>
      <c r="AC2" s="2" t="s">
        <v>28</v>
      </c>
      <c r="AD2" s="2" t="s">
        <v>29</v>
      </c>
      <c r="AE2" s="2" t="s">
        <v>28</v>
      </c>
      <c r="AF2" s="2" t="s">
        <v>29</v>
      </c>
      <c r="AG2" s="2" t="s">
        <v>28</v>
      </c>
      <c r="AH2" s="2" t="s">
        <v>29</v>
      </c>
      <c r="AI2" s="2" t="s">
        <v>28</v>
      </c>
      <c r="AJ2" s="2" t="s">
        <v>29</v>
      </c>
      <c r="AK2" s="2" t="s">
        <v>28</v>
      </c>
      <c r="AL2" s="2" t="s">
        <v>29</v>
      </c>
      <c r="AM2" s="2" t="s">
        <v>28</v>
      </c>
      <c r="AN2" s="2" t="s">
        <v>29</v>
      </c>
      <c r="AO2" s="2" t="s">
        <v>28</v>
      </c>
      <c r="AP2" s="2" t="s">
        <v>29</v>
      </c>
      <c r="AQ2" s="2" t="s">
        <v>28</v>
      </c>
      <c r="AR2" s="2" t="s">
        <v>29</v>
      </c>
      <c r="AS2" s="2" t="s">
        <v>28</v>
      </c>
      <c r="AT2" s="2" t="s">
        <v>29</v>
      </c>
      <c r="AU2" s="2" t="s">
        <v>28</v>
      </c>
      <c r="AV2" s="2" t="s">
        <v>29</v>
      </c>
      <c r="AW2" s="2" t="s">
        <v>28</v>
      </c>
      <c r="AX2" s="2" t="s">
        <v>29</v>
      </c>
      <c r="AY2" s="2" t="s">
        <v>28</v>
      </c>
      <c r="AZ2" s="2" t="s">
        <v>29</v>
      </c>
      <c r="BA2" s="2" t="s">
        <v>28</v>
      </c>
      <c r="BB2" s="2" t="s">
        <v>29</v>
      </c>
      <c r="BC2" s="2" t="s">
        <v>28</v>
      </c>
      <c r="BD2" s="2" t="s">
        <v>29</v>
      </c>
      <c r="BF2" s="1" t="s">
        <v>30</v>
      </c>
      <c r="BG2" s="2" t="s">
        <v>28</v>
      </c>
      <c r="BH2" s="2" t="s">
        <v>29</v>
      </c>
      <c r="BI2" s="2" t="s">
        <v>28</v>
      </c>
      <c r="BJ2" s="2" t="s">
        <v>29</v>
      </c>
      <c r="BK2" s="2" t="s">
        <v>28</v>
      </c>
      <c r="BL2" s="2" t="s">
        <v>29</v>
      </c>
      <c r="BM2" s="2" t="s">
        <v>28</v>
      </c>
      <c r="BN2" s="2" t="s">
        <v>29</v>
      </c>
      <c r="BO2" s="2" t="s">
        <v>28</v>
      </c>
      <c r="BP2" s="2" t="s">
        <v>29</v>
      </c>
      <c r="BQ2" s="2" t="s">
        <v>28</v>
      </c>
      <c r="BR2" s="2" t="s">
        <v>29</v>
      </c>
      <c r="BS2" s="2" t="s">
        <v>28</v>
      </c>
      <c r="BT2" s="2" t="s">
        <v>29</v>
      </c>
      <c r="BU2" s="2" t="s">
        <v>28</v>
      </c>
      <c r="BV2" s="2" t="s">
        <v>29</v>
      </c>
      <c r="BW2" s="2" t="s">
        <v>28</v>
      </c>
      <c r="BX2" s="2" t="s">
        <v>29</v>
      </c>
      <c r="BY2" s="2" t="s">
        <v>28</v>
      </c>
      <c r="BZ2" s="2" t="s">
        <v>29</v>
      </c>
      <c r="CA2" s="2" t="s">
        <v>28</v>
      </c>
      <c r="CB2" s="2" t="s">
        <v>29</v>
      </c>
      <c r="CC2" s="2" t="s">
        <v>28</v>
      </c>
      <c r="CD2" s="2" t="s">
        <v>29</v>
      </c>
      <c r="CE2" s="2" t="s">
        <v>28</v>
      </c>
      <c r="CF2" s="2" t="s">
        <v>29</v>
      </c>
      <c r="CG2" s="2" t="s">
        <v>28</v>
      </c>
      <c r="CH2" s="2" t="s">
        <v>29</v>
      </c>
      <c r="CI2" s="2" t="s">
        <v>28</v>
      </c>
      <c r="CJ2" s="2" t="s">
        <v>29</v>
      </c>
    </row>
    <row r="3" spans="1:88" x14ac:dyDescent="0.3">
      <c r="A3" s="1">
        <v>7</v>
      </c>
      <c r="B3" s="1">
        <v>2</v>
      </c>
      <c r="C3" s="1">
        <v>23</v>
      </c>
      <c r="D3" s="1">
        <v>155</v>
      </c>
      <c r="E3" s="1">
        <v>55</v>
      </c>
      <c r="F3" s="1">
        <f>E3/(D3/100)^2</f>
        <v>22.892819979188342</v>
      </c>
      <c r="G3" s="1" t="s">
        <v>0</v>
      </c>
      <c r="J3" s="2">
        <v>35.273699999999998</v>
      </c>
      <c r="K3" s="1">
        <v>25.331533333333336</v>
      </c>
      <c r="L3" s="1">
        <v>37.768599999999999</v>
      </c>
      <c r="M3" s="1">
        <v>42.297366666666669</v>
      </c>
      <c r="N3" s="1">
        <v>41.787399999999998</v>
      </c>
      <c r="O3" s="1">
        <v>37.127066666666671</v>
      </c>
      <c r="P3" s="1">
        <v>44.581533333333333</v>
      </c>
      <c r="Q3" s="1">
        <v>42.724133333333327</v>
      </c>
      <c r="R3" s="1">
        <v>42.865733333333331</v>
      </c>
      <c r="S3" s="1">
        <v>44.119900000000001</v>
      </c>
      <c r="T3" s="1">
        <v>41.269366666666663</v>
      </c>
      <c r="U3" s="1">
        <v>33.287266666666675</v>
      </c>
      <c r="V3" s="1">
        <v>42.113866666666667</v>
      </c>
      <c r="W3" s="1">
        <v>37.042299999999997</v>
      </c>
      <c r="X3" s="1">
        <v>36.581799999999994</v>
      </c>
      <c r="AA3" s="2">
        <v>32.9791214200472</v>
      </c>
      <c r="AB3" s="2">
        <v>27.0015258016311</v>
      </c>
      <c r="AC3" s="1">
        <v>34.030614956845966</v>
      </c>
      <c r="AD3" s="1">
        <v>28.581152683504332</v>
      </c>
      <c r="AE3" s="1">
        <v>35.66528192752773</v>
      </c>
      <c r="AF3" s="1">
        <v>31.162383938778863</v>
      </c>
      <c r="AG3" s="1">
        <v>27.195902531757067</v>
      </c>
      <c r="AH3" s="1">
        <v>24.457217968708296</v>
      </c>
      <c r="AI3" s="1">
        <v>30.565329224569766</v>
      </c>
      <c r="AJ3" s="1">
        <v>27.198371038544266</v>
      </c>
      <c r="AK3" s="1">
        <v>36.609616266195935</v>
      </c>
      <c r="AL3" s="1">
        <v>28.644774982550967</v>
      </c>
      <c r="AM3" s="1">
        <v>29.78885522360493</v>
      </c>
      <c r="AN3" s="1">
        <v>22.349018133315099</v>
      </c>
      <c r="AO3" s="1">
        <v>30.768116786416936</v>
      </c>
      <c r="AP3" s="1">
        <v>27.229872719427167</v>
      </c>
      <c r="AQ3" s="1">
        <v>38.742099050035499</v>
      </c>
      <c r="AR3" s="1">
        <v>31.355365275120633</v>
      </c>
      <c r="AS3" s="1">
        <v>19.696410441678967</v>
      </c>
      <c r="AT3" s="1">
        <v>26.048842794664299</v>
      </c>
      <c r="AU3" s="1">
        <v>20.449438110313068</v>
      </c>
      <c r="AV3" s="1">
        <v>28.459906481613032</v>
      </c>
      <c r="AW3" s="1">
        <v>26.510736261081004</v>
      </c>
      <c r="AX3" s="1">
        <v>30.032286758153464</v>
      </c>
      <c r="AY3" s="1">
        <v>20.821605952913668</v>
      </c>
      <c r="AZ3" s="1">
        <v>24.590988191015835</v>
      </c>
      <c r="BA3" s="1">
        <v>19.159652926514635</v>
      </c>
      <c r="BB3" s="1">
        <v>26.935766488367268</v>
      </c>
      <c r="BC3" s="1">
        <v>22.318303049207099</v>
      </c>
      <c r="BD3" s="1">
        <v>31.929312925082868</v>
      </c>
      <c r="BG3">
        <v>9.6892642756246197</v>
      </c>
      <c r="BH3">
        <v>14.626279526565201</v>
      </c>
      <c r="BI3">
        <v>9.2029677416372735</v>
      </c>
      <c r="BJ3">
        <v>18.656591566675932</v>
      </c>
      <c r="BK3">
        <v>8.0451139383309638</v>
      </c>
      <c r="BL3">
        <v>14.498956176485933</v>
      </c>
      <c r="BM3">
        <v>8.2736721908497621</v>
      </c>
      <c r="BN3">
        <v>25.313383226230297</v>
      </c>
      <c r="BO3">
        <v>7.2959144002556382</v>
      </c>
      <c r="BP3">
        <v>20.041405015581233</v>
      </c>
      <c r="BQ3">
        <v>9.0788497433629569</v>
      </c>
      <c r="BR3">
        <v>18.131228109701233</v>
      </c>
      <c r="BS3">
        <v>9.9538049601999639</v>
      </c>
      <c r="BT3">
        <v>24.916587649077666</v>
      </c>
      <c r="BU3">
        <v>9.5882707975287467</v>
      </c>
      <c r="BV3">
        <v>20.37060261623407</v>
      </c>
      <c r="BW3">
        <v>10.162184893748304</v>
      </c>
      <c r="BX3">
        <v>17.595698307771297</v>
      </c>
      <c r="BY3">
        <v>7.6182937685541328</v>
      </c>
      <c r="BZ3">
        <v>18.32443895892813</v>
      </c>
      <c r="CA3">
        <v>8.820874365133383</v>
      </c>
      <c r="CB3">
        <v>16.247225052610702</v>
      </c>
      <c r="CC3">
        <v>9.5355223052007396</v>
      </c>
      <c r="CD3">
        <v>14.497632259933132</v>
      </c>
      <c r="CE3">
        <v>11.0386715113181</v>
      </c>
      <c r="CF3">
        <v>15.740971835054367</v>
      </c>
      <c r="CG3">
        <v>13.200078793993834</v>
      </c>
      <c r="CH3">
        <v>11.039058809674152</v>
      </c>
      <c r="CI3">
        <v>8.77858103723608</v>
      </c>
      <c r="CJ3">
        <v>11.16881084950972</v>
      </c>
    </row>
    <row r="4" spans="1:88" x14ac:dyDescent="0.3">
      <c r="A4" s="1">
        <v>9</v>
      </c>
      <c r="B4" s="1">
        <v>2</v>
      </c>
      <c r="C4" s="1">
        <v>23</v>
      </c>
      <c r="D4" s="1">
        <v>162</v>
      </c>
      <c r="E4" s="1">
        <v>58</v>
      </c>
      <c r="F4" s="1">
        <f t="shared" ref="F4:F22" si="0">E4/(D4/100)^2</f>
        <v>22.10028959000152</v>
      </c>
      <c r="G4" s="1" t="s">
        <v>0</v>
      </c>
      <c r="J4" s="2">
        <v>7.12148</v>
      </c>
      <c r="K4" s="1">
        <v>13.398600000000002</v>
      </c>
      <c r="L4" s="1">
        <v>12.4962</v>
      </c>
      <c r="M4" s="1">
        <v>22.008500000000002</v>
      </c>
      <c r="N4" s="1">
        <v>16.852333333333334</v>
      </c>
      <c r="O4" s="1">
        <v>17.378900000000002</v>
      </c>
      <c r="P4" s="1">
        <v>28.853333333333335</v>
      </c>
      <c r="Q4" s="1">
        <v>21.5564</v>
      </c>
      <c r="S4" s="1">
        <v>19.889399999999998</v>
      </c>
      <c r="T4" s="1">
        <v>19.120800000000003</v>
      </c>
      <c r="U4" s="1">
        <v>14.0297</v>
      </c>
      <c r="V4" s="1">
        <v>22.095400000000001</v>
      </c>
      <c r="W4" s="1">
        <v>19.699433333333335</v>
      </c>
      <c r="X4" s="1">
        <v>19.719200000000001</v>
      </c>
      <c r="AA4" s="2">
        <v>34.793082896024501</v>
      </c>
      <c r="AB4" s="2">
        <v>26.5236608952961</v>
      </c>
      <c r="AC4" s="1">
        <v>20.806217409471866</v>
      </c>
      <c r="AD4" s="1">
        <v>26.903546076405632</v>
      </c>
      <c r="AE4" s="1">
        <v>18.808133758988635</v>
      </c>
      <c r="AF4" s="1">
        <v>34.711546133978068</v>
      </c>
      <c r="AG4" s="1">
        <v>21.110300829688601</v>
      </c>
      <c r="AH4" s="1">
        <v>23.102503048190936</v>
      </c>
      <c r="AI4" s="1">
        <v>21.110300829688601</v>
      </c>
      <c r="AJ4" s="1">
        <v>23.102503048190936</v>
      </c>
      <c r="AK4" s="1">
        <v>18.120445531613868</v>
      </c>
      <c r="AL4" s="1">
        <v>26.123524203380168</v>
      </c>
      <c r="AM4" s="1">
        <v>24.440058213859199</v>
      </c>
      <c r="AN4" s="1">
        <v>33.882463465217064</v>
      </c>
      <c r="AO4" s="1">
        <v>24.128322221746568</v>
      </c>
      <c r="AP4" s="1">
        <v>27.544405838088835</v>
      </c>
      <c r="AS4" s="1">
        <v>25.9476560677134</v>
      </c>
      <c r="AT4" s="1">
        <v>32.247557056269635</v>
      </c>
      <c r="AU4" s="1">
        <v>8.1053386213476699</v>
      </c>
      <c r="AV4" s="1">
        <v>30.855891214365069</v>
      </c>
      <c r="AW4" s="1">
        <v>17.964209582907468</v>
      </c>
      <c r="AX4" s="1">
        <v>31.820163727380365</v>
      </c>
      <c r="AY4" s="1">
        <v>16.629937609773666</v>
      </c>
      <c r="AZ4" s="1">
        <v>31.110787056739166</v>
      </c>
      <c r="BA4" s="1">
        <v>13.032529750571499</v>
      </c>
      <c r="BB4" s="1">
        <v>23.882506014335036</v>
      </c>
      <c r="BC4" s="1">
        <v>22.785510257403303</v>
      </c>
      <c r="BD4" s="1">
        <v>35.781000860387202</v>
      </c>
      <c r="BG4">
        <v>13.1469352924601</v>
      </c>
      <c r="BH4">
        <v>14.822878145308199</v>
      </c>
      <c r="BI4">
        <v>11.717719148950501</v>
      </c>
      <c r="BJ4">
        <v>13.006905478544157</v>
      </c>
      <c r="BK4">
        <v>13.937928876452599</v>
      </c>
      <c r="BL4">
        <v>12.958841862132699</v>
      </c>
      <c r="BM4">
        <v>7.2173533022682941</v>
      </c>
      <c r="BN4">
        <v>23.258998608311966</v>
      </c>
      <c r="BO4">
        <v>11.873406027574045</v>
      </c>
      <c r="BP4">
        <v>17.838106323000098</v>
      </c>
      <c r="BQ4">
        <v>13.952489897807466</v>
      </c>
      <c r="BR4">
        <v>17.3031303505837</v>
      </c>
      <c r="BS4">
        <v>14.098317560374758</v>
      </c>
      <c r="BT4">
        <v>22.550287778201</v>
      </c>
      <c r="BU4">
        <v>11.438979648175847</v>
      </c>
      <c r="BV4">
        <v>19.836569087507062</v>
      </c>
      <c r="BW4"/>
      <c r="BX4"/>
      <c r="BY4">
        <v>8.036828196216927</v>
      </c>
      <c r="BZ4">
        <v>15.741492125479269</v>
      </c>
      <c r="CA4">
        <v>11.4586414676124</v>
      </c>
      <c r="CB4">
        <v>15.681855769574097</v>
      </c>
      <c r="CC4">
        <v>12.196550498207268</v>
      </c>
      <c r="CD4">
        <v>11.330775645560607</v>
      </c>
      <c r="CE4">
        <v>15.987614682906235</v>
      </c>
      <c r="CF4">
        <v>14.019603782588398</v>
      </c>
      <c r="CG4">
        <v>13.803114260480809</v>
      </c>
      <c r="CH4">
        <v>11.67951128390645</v>
      </c>
      <c r="CI4">
        <v>10.158750104240013</v>
      </c>
      <c r="CJ4">
        <v>12.103913587450434</v>
      </c>
    </row>
    <row r="5" spans="1:88" x14ac:dyDescent="0.3">
      <c r="A5" s="1">
        <v>4</v>
      </c>
      <c r="B5" s="1">
        <v>2</v>
      </c>
      <c r="C5" s="1">
        <v>21</v>
      </c>
      <c r="D5" s="1">
        <v>160</v>
      </c>
      <c r="E5" s="1">
        <v>44</v>
      </c>
      <c r="F5" s="1">
        <f t="shared" si="0"/>
        <v>17.187499999999996</v>
      </c>
      <c r="G5" s="1" t="s">
        <v>3</v>
      </c>
      <c r="J5" s="2">
        <v>21.677700000000002</v>
      </c>
      <c r="K5" s="1">
        <v>21.294566666666668</v>
      </c>
      <c r="L5" s="1">
        <v>19.508700000000001</v>
      </c>
      <c r="M5" s="1">
        <v>26.779899999999998</v>
      </c>
      <c r="N5" s="1">
        <v>27.325400000000002</v>
      </c>
      <c r="O5" s="1">
        <v>24.934899999999999</v>
      </c>
      <c r="P5" s="1">
        <v>33.093899999999998</v>
      </c>
      <c r="Q5" s="1">
        <v>30.315999999999999</v>
      </c>
      <c r="R5" s="1">
        <v>27.336500000000001</v>
      </c>
      <c r="S5" s="1">
        <v>21.895799999999998</v>
      </c>
      <c r="T5" s="1">
        <v>23.448066666666666</v>
      </c>
      <c r="U5" s="1">
        <v>18.456833333333336</v>
      </c>
      <c r="V5" s="1">
        <v>23.923966666666669</v>
      </c>
      <c r="W5" s="1">
        <v>17.9085</v>
      </c>
      <c r="X5" s="1">
        <v>21.352033333333335</v>
      </c>
      <c r="AA5" s="2">
        <v>19.708707132419299</v>
      </c>
      <c r="AB5" s="2">
        <v>26.376985383061601</v>
      </c>
      <c r="AC5" s="1">
        <v>21.479362202922932</v>
      </c>
      <c r="AD5" s="1">
        <v>24.434961952336266</v>
      </c>
      <c r="AE5" s="1">
        <v>26.338364978170002</v>
      </c>
      <c r="AF5" s="1">
        <v>34.546343940473371</v>
      </c>
      <c r="AG5" s="1">
        <v>19.470993953620166</v>
      </c>
      <c r="AH5" s="1">
        <v>25.717448833321399</v>
      </c>
      <c r="AI5" s="1">
        <v>22.349719259494396</v>
      </c>
      <c r="AJ5" s="1">
        <v>27.1009461871251</v>
      </c>
      <c r="AK5" s="1">
        <v>23.21706455738283</v>
      </c>
      <c r="AL5" s="1">
        <v>30.464426901717065</v>
      </c>
      <c r="AM5" s="1">
        <v>20.178315452914102</v>
      </c>
      <c r="AN5" s="1">
        <v>27.138271772890963</v>
      </c>
      <c r="AO5" s="1">
        <v>24.6542317604526</v>
      </c>
      <c r="AP5" s="1">
        <v>27.831369491435964</v>
      </c>
      <c r="AQ5" s="1">
        <v>25.019231948792697</v>
      </c>
      <c r="AR5" s="1">
        <v>29.422734021587065</v>
      </c>
      <c r="AS5" s="1">
        <v>18.027052786988097</v>
      </c>
      <c r="AT5" s="1">
        <v>20.268758001333033</v>
      </c>
      <c r="AU5" s="1">
        <v>18.253333731611065</v>
      </c>
      <c r="AV5" s="1">
        <v>23.309331247709597</v>
      </c>
      <c r="AW5" s="1">
        <v>19.019029320653164</v>
      </c>
      <c r="AX5" s="1">
        <v>34.822551633095998</v>
      </c>
      <c r="AY5" s="1">
        <v>15.105357211165833</v>
      </c>
      <c r="AZ5" s="1">
        <v>21.554793020840734</v>
      </c>
      <c r="BA5" s="1">
        <v>15.881684654123498</v>
      </c>
      <c r="BB5" s="1">
        <v>26.275860839669932</v>
      </c>
      <c r="BC5" s="1">
        <v>17.551199980019565</v>
      </c>
      <c r="BD5" s="1">
        <v>37.669355709132297</v>
      </c>
      <c r="BG5">
        <v>11.7496228406493</v>
      </c>
      <c r="BH5">
        <v>17.492236862210802</v>
      </c>
      <c r="BI5">
        <v>12.418948389450666</v>
      </c>
      <c r="BJ5">
        <v>12.740359698406532</v>
      </c>
      <c r="BK5">
        <v>12.053147537529165</v>
      </c>
      <c r="BL5">
        <v>9.6586147154740214</v>
      </c>
      <c r="BM5">
        <v>12.466061035576201</v>
      </c>
      <c r="BN5">
        <v>19.212665418300933</v>
      </c>
      <c r="BO5">
        <v>11.067553397591691</v>
      </c>
      <c r="BP5">
        <v>16.576909731468735</v>
      </c>
      <c r="BQ5">
        <v>10.283117188225182</v>
      </c>
      <c r="BR5">
        <v>13.218306658090636</v>
      </c>
      <c r="BS5">
        <v>11.764387581035072</v>
      </c>
      <c r="BT5">
        <v>20.9334351799824</v>
      </c>
      <c r="BU5">
        <v>11.634755257241833</v>
      </c>
      <c r="BV5">
        <v>13.785563913850734</v>
      </c>
      <c r="BW5">
        <v>9.0492814218645492</v>
      </c>
      <c r="BX5">
        <v>13.870258303659803</v>
      </c>
      <c r="BY5">
        <v>11.277700710610432</v>
      </c>
      <c r="BZ5">
        <v>13.945360141277133</v>
      </c>
      <c r="CA5">
        <v>11.7658088654815</v>
      </c>
      <c r="CB5">
        <v>11.747316286498235</v>
      </c>
      <c r="CC5">
        <v>10.733176345151138</v>
      </c>
      <c r="CD5">
        <v>9.6241703389410578</v>
      </c>
      <c r="CE5">
        <v>8.9968148893758872</v>
      </c>
      <c r="CF5">
        <v>11.35243651289437</v>
      </c>
      <c r="CG5">
        <v>12.990345542590868</v>
      </c>
      <c r="CH5">
        <v>7.6672918586832628</v>
      </c>
      <c r="CI5">
        <v>11.529893712491399</v>
      </c>
      <c r="CJ5">
        <v>7.8472476731773568</v>
      </c>
    </row>
    <row r="6" spans="1:88" x14ac:dyDescent="0.3">
      <c r="A6" s="1">
        <v>2</v>
      </c>
      <c r="B6" s="1">
        <v>2</v>
      </c>
      <c r="C6" s="1">
        <v>22</v>
      </c>
      <c r="D6" s="1">
        <v>160</v>
      </c>
      <c r="E6" s="1">
        <v>47</v>
      </c>
      <c r="F6" s="1">
        <f t="shared" si="0"/>
        <v>18.359374999999996</v>
      </c>
      <c r="G6" s="1" t="s">
        <v>3</v>
      </c>
      <c r="J6" s="2">
        <v>22.455300000000001</v>
      </c>
      <c r="K6" s="1">
        <v>22.403300000000002</v>
      </c>
      <c r="L6" s="1">
        <v>22.071433333333331</v>
      </c>
      <c r="M6" s="1">
        <v>20.974900000000002</v>
      </c>
      <c r="N6" s="1">
        <v>19.136733333333336</v>
      </c>
      <c r="O6" s="1">
        <v>18.926466666666666</v>
      </c>
      <c r="P6" s="1">
        <v>19.4069</v>
      </c>
      <c r="Q6" s="1">
        <v>19.4435</v>
      </c>
      <c r="R6" s="1">
        <v>17.618600000000001</v>
      </c>
      <c r="S6" s="1">
        <v>23.575066666666668</v>
      </c>
      <c r="T6" s="1">
        <v>26.704966666666664</v>
      </c>
      <c r="U6" s="1">
        <v>13.619100000000001</v>
      </c>
      <c r="V6" s="1">
        <v>28.399000000000001</v>
      </c>
      <c r="W6" s="1">
        <v>31.728666666666669</v>
      </c>
      <c r="X6" s="1">
        <v>33.475299999999997</v>
      </c>
      <c r="AA6" s="2">
        <v>21.964735374489901</v>
      </c>
      <c r="AB6" s="2">
        <v>20.804190426200599</v>
      </c>
      <c r="AC6" s="1">
        <v>26.982629420605402</v>
      </c>
      <c r="AD6" s="1">
        <v>25.06980596969743</v>
      </c>
      <c r="AE6" s="1">
        <v>24.494591934113469</v>
      </c>
      <c r="AF6" s="1">
        <v>33.925534069115571</v>
      </c>
      <c r="AG6" s="1">
        <v>21.558374414056733</v>
      </c>
      <c r="AH6" s="1">
        <v>23.584876689499435</v>
      </c>
      <c r="AI6" s="1">
        <v>26.025280219499333</v>
      </c>
      <c r="AJ6" s="1">
        <v>21.213652075280198</v>
      </c>
      <c r="AK6" s="1">
        <v>28.936188600902099</v>
      </c>
      <c r="AL6" s="1">
        <v>26.931182851612931</v>
      </c>
      <c r="AM6" s="1">
        <v>22.299465313057667</v>
      </c>
      <c r="AN6" s="1">
        <v>23.094872677248933</v>
      </c>
      <c r="AO6" s="1">
        <v>28.822137453938335</v>
      </c>
      <c r="AP6" s="1">
        <v>24.735652949112204</v>
      </c>
      <c r="AQ6" s="1">
        <v>26.038891083392866</v>
      </c>
      <c r="AR6" s="1">
        <v>25.298432536533699</v>
      </c>
      <c r="AS6" s="1">
        <v>20.246360569858933</v>
      </c>
      <c r="AT6" s="1">
        <v>21.163723506645201</v>
      </c>
      <c r="AU6" s="1">
        <v>21.451443919215631</v>
      </c>
      <c r="AV6" s="1">
        <v>28.122365733380501</v>
      </c>
      <c r="AW6" s="1">
        <v>20.313609177643734</v>
      </c>
      <c r="AX6" s="1">
        <v>33.771712683086065</v>
      </c>
      <c r="AY6" s="1">
        <v>30.3586881536188</v>
      </c>
      <c r="AZ6" s="1">
        <v>22.244561655084699</v>
      </c>
      <c r="BA6" s="1">
        <v>23.002290195763333</v>
      </c>
      <c r="BB6" s="1">
        <v>28.776138233480001</v>
      </c>
      <c r="BC6" s="1">
        <v>30.982202646645465</v>
      </c>
      <c r="BD6" s="1">
        <v>45.120239941044467</v>
      </c>
      <c r="BG6">
        <v>6.6928889439096402</v>
      </c>
      <c r="BH6">
        <v>21.451058717665401</v>
      </c>
      <c r="BI6">
        <v>10.480883572591667</v>
      </c>
      <c r="BJ6">
        <v>15.641141624864133</v>
      </c>
      <c r="BK6">
        <v>9.9711382854114579</v>
      </c>
      <c r="BL6">
        <v>15.434056340803433</v>
      </c>
      <c r="BM6">
        <v>9.5296784567422641</v>
      </c>
      <c r="BN6">
        <v>24.379128811693633</v>
      </c>
      <c r="BO6">
        <v>8.1919429549523937</v>
      </c>
      <c r="BP6">
        <v>20.163652453646531</v>
      </c>
      <c r="BQ6">
        <v>10.115434311073511</v>
      </c>
      <c r="BR6">
        <v>15.957227499131568</v>
      </c>
      <c r="BS6">
        <v>7.8960429757425139</v>
      </c>
      <c r="BT6">
        <v>27.9255872195283</v>
      </c>
      <c r="BU6">
        <v>7.5979242358679739</v>
      </c>
      <c r="BV6">
        <v>22.379548780269467</v>
      </c>
      <c r="BW6">
        <v>9.6651130213544008</v>
      </c>
      <c r="BX6">
        <v>16.609314873426698</v>
      </c>
      <c r="BY6">
        <v>7.3333034839211342</v>
      </c>
      <c r="BZ6">
        <v>16.465517016324331</v>
      </c>
      <c r="CA6">
        <v>11.03191094801196</v>
      </c>
      <c r="CB6">
        <v>14.796600924610233</v>
      </c>
      <c r="CC6">
        <v>9.0112868466007594</v>
      </c>
      <c r="CD6">
        <v>13.084286128765768</v>
      </c>
      <c r="CE6">
        <v>13.0651089044899</v>
      </c>
      <c r="CF6">
        <v>11.297910886155099</v>
      </c>
      <c r="CG6">
        <v>12.536647576246935</v>
      </c>
      <c r="CH6">
        <v>11.267149033258836</v>
      </c>
      <c r="CI6">
        <v>10.728008801410343</v>
      </c>
      <c r="CJ6">
        <v>11.401269280080299</v>
      </c>
    </row>
    <row r="7" spans="1:88" x14ac:dyDescent="0.3">
      <c r="A7" s="1">
        <v>5</v>
      </c>
      <c r="B7" s="1">
        <v>2</v>
      </c>
      <c r="C7" s="1">
        <v>23</v>
      </c>
      <c r="D7" s="1">
        <v>168</v>
      </c>
      <c r="E7" s="1">
        <v>56</v>
      </c>
      <c r="F7" s="1">
        <f t="shared" si="0"/>
        <v>19.841269841269845</v>
      </c>
      <c r="G7" s="1" t="s">
        <v>0</v>
      </c>
      <c r="J7" s="2">
        <v>7.1322400000000004</v>
      </c>
      <c r="K7" s="1">
        <v>8.5406733333333325</v>
      </c>
      <c r="L7" s="1">
        <v>8.5449600000000014</v>
      </c>
      <c r="M7" s="1">
        <v>10.897566666666668</v>
      </c>
      <c r="N7" s="1">
        <v>12.386099999999999</v>
      </c>
      <c r="O7" s="1">
        <v>10.793933333333333</v>
      </c>
      <c r="P7" s="1">
        <v>14.696366666666668</v>
      </c>
      <c r="Q7" s="1">
        <v>17.193100000000001</v>
      </c>
      <c r="R7" s="1">
        <v>16.362266666666667</v>
      </c>
      <c r="S7" s="1">
        <v>8.4015566666666661</v>
      </c>
      <c r="T7" s="1">
        <v>9.0674233333333323</v>
      </c>
      <c r="U7" s="1">
        <v>7.6801466666666665</v>
      </c>
      <c r="V7" s="1">
        <v>12.754866666666667</v>
      </c>
      <c r="W7" s="1">
        <v>10.673373333333332</v>
      </c>
      <c r="X7" s="1">
        <v>9.6664166666666649</v>
      </c>
      <c r="AA7" s="2">
        <v>25.306449034651902</v>
      </c>
      <c r="AB7" s="2">
        <v>25.545881097877999</v>
      </c>
      <c r="AC7" s="1">
        <v>24.494591934113469</v>
      </c>
      <c r="AD7" s="1">
        <v>33.925534069115571</v>
      </c>
      <c r="AE7" s="1">
        <v>21.558374414056733</v>
      </c>
      <c r="AF7" s="1">
        <v>23.584876689499435</v>
      </c>
      <c r="AG7" s="1">
        <v>26.025280219499333</v>
      </c>
      <c r="AH7" s="1">
        <v>21.213652075280198</v>
      </c>
      <c r="AI7" s="1">
        <v>28.936188600902099</v>
      </c>
      <c r="AJ7" s="1">
        <v>26.931182851612931</v>
      </c>
      <c r="AK7" s="1">
        <v>22.299465313057667</v>
      </c>
      <c r="AL7" s="1">
        <v>23.094872677248933</v>
      </c>
      <c r="AM7" s="1">
        <v>28.822137453938335</v>
      </c>
      <c r="AN7" s="1">
        <v>24.735652949112204</v>
      </c>
      <c r="AO7" s="1">
        <v>26.038891083392866</v>
      </c>
      <c r="AP7" s="1">
        <v>25.298432536533699</v>
      </c>
      <c r="AQ7" s="1">
        <v>20.246360569858933</v>
      </c>
      <c r="AR7" s="1">
        <v>21.163723506645201</v>
      </c>
      <c r="AS7" s="1">
        <v>21.451443919215631</v>
      </c>
      <c r="AT7" s="1">
        <v>28.122365733380501</v>
      </c>
      <c r="AU7" s="1">
        <v>20.313609177643734</v>
      </c>
      <c r="AV7" s="1">
        <v>33.771712683086065</v>
      </c>
      <c r="AW7" s="1">
        <v>30.3586881536188</v>
      </c>
      <c r="AX7" s="1">
        <v>22.244561655084699</v>
      </c>
      <c r="AY7" s="1">
        <v>23.002290195763333</v>
      </c>
      <c r="AZ7" s="1">
        <v>28.776138233480001</v>
      </c>
      <c r="BA7" s="1">
        <v>15.878549188319132</v>
      </c>
      <c r="BB7" s="1">
        <v>14.446917868220467</v>
      </c>
      <c r="BC7" s="1">
        <v>28.891164109855467</v>
      </c>
      <c r="BD7" s="1">
        <v>12.330233205246302</v>
      </c>
      <c r="BG7">
        <v>33.747954722927595</v>
      </c>
      <c r="BH7">
        <v>13.8686827859398</v>
      </c>
      <c r="BI7">
        <v>21.211698752803066</v>
      </c>
      <c r="BJ7">
        <v>14.461050159021132</v>
      </c>
      <c r="BK7">
        <v>19.772306423636131</v>
      </c>
      <c r="BL7">
        <v>13.325368123653936</v>
      </c>
      <c r="BM7">
        <v>18.047168287079899</v>
      </c>
      <c r="BN7">
        <v>17.145072203529168</v>
      </c>
      <c r="BO7">
        <v>20.444137856333001</v>
      </c>
      <c r="BP7">
        <v>18.041957310683966</v>
      </c>
      <c r="BQ7">
        <v>20.138849886237136</v>
      </c>
      <c r="BR7">
        <v>16.762121989356668</v>
      </c>
      <c r="BS7">
        <v>22.186268270828297</v>
      </c>
      <c r="BT7">
        <v>22.734359751123165</v>
      </c>
      <c r="BU7">
        <v>23.040562539414868</v>
      </c>
      <c r="BV7">
        <v>20.919973949098033</v>
      </c>
      <c r="BW7">
        <v>15.129368709734898</v>
      </c>
      <c r="BX7">
        <v>18.090747221953666</v>
      </c>
      <c r="BY7">
        <v>21.183908480608466</v>
      </c>
      <c r="BZ7">
        <v>11.827407254040734</v>
      </c>
      <c r="CA7">
        <v>18.674475227664601</v>
      </c>
      <c r="CB7">
        <v>12.046035394049831</v>
      </c>
      <c r="CC7">
        <v>14.506688832253436</v>
      </c>
      <c r="CD7">
        <v>10.785323154359219</v>
      </c>
      <c r="CE7">
        <v>17.365722063442568</v>
      </c>
      <c r="CF7">
        <v>7.3004123661599092</v>
      </c>
      <c r="CG7">
        <v>19.178560200405201</v>
      </c>
      <c r="CH7">
        <v>4.8479214824764396</v>
      </c>
      <c r="CI7">
        <v>16.250727041049469</v>
      </c>
      <c r="CJ7">
        <v>3.3879691950334236</v>
      </c>
    </row>
    <row r="8" spans="1:88" x14ac:dyDescent="0.3">
      <c r="A8" s="1">
        <v>3</v>
      </c>
      <c r="B8" s="1">
        <v>2</v>
      </c>
      <c r="C8" s="1">
        <v>23</v>
      </c>
      <c r="D8" s="1">
        <v>161</v>
      </c>
      <c r="E8" s="1">
        <v>51</v>
      </c>
      <c r="F8" s="1">
        <f t="shared" si="0"/>
        <v>19.675166853130666</v>
      </c>
      <c r="G8" s="1" t="s">
        <v>3</v>
      </c>
      <c r="J8" s="2">
        <v>27.237200000000001</v>
      </c>
      <c r="K8" s="1">
        <v>22.0547</v>
      </c>
      <c r="L8" s="1">
        <v>21.152066666666666</v>
      </c>
      <c r="M8" s="1">
        <v>21.192700000000002</v>
      </c>
      <c r="N8" s="1">
        <v>23.555366666666668</v>
      </c>
      <c r="O8" s="1">
        <v>20.094933333333334</v>
      </c>
      <c r="P8" s="1">
        <v>28.644133333333333</v>
      </c>
      <c r="Q8" s="1">
        <v>25.182233333333333</v>
      </c>
      <c r="R8" s="1">
        <v>24.10423333333333</v>
      </c>
      <c r="S8" s="1">
        <v>24.229066666666665</v>
      </c>
      <c r="T8" s="1">
        <v>22.574033333333333</v>
      </c>
      <c r="U8" s="1">
        <v>19.602499999999999</v>
      </c>
      <c r="V8" s="1">
        <v>14.847</v>
      </c>
      <c r="W8" s="1">
        <v>19.082699999999999</v>
      </c>
      <c r="X8" s="1">
        <v>16.308066666666665</v>
      </c>
      <c r="AA8" s="2">
        <v>17.8378336440292</v>
      </c>
      <c r="AB8" s="2">
        <v>24.363825530746499</v>
      </c>
      <c r="AC8" s="1">
        <v>26.025280219499333</v>
      </c>
      <c r="AD8" s="1">
        <v>21.213652075280198</v>
      </c>
      <c r="AE8" s="1">
        <v>28.936188600902099</v>
      </c>
      <c r="AF8" s="1">
        <v>26.931182851612931</v>
      </c>
      <c r="AG8" s="1">
        <v>22.299465313057667</v>
      </c>
      <c r="AH8" s="1">
        <v>23.094872677248933</v>
      </c>
      <c r="AI8" s="1">
        <v>28.822137453938335</v>
      </c>
      <c r="AJ8" s="1">
        <v>24.735652949112204</v>
      </c>
      <c r="AK8" s="1">
        <v>26.038891083392866</v>
      </c>
      <c r="AL8" s="1">
        <v>25.298432536533699</v>
      </c>
      <c r="AM8" s="1">
        <v>20.246360569858933</v>
      </c>
      <c r="AN8" s="1">
        <v>21.163723506645201</v>
      </c>
      <c r="AO8" s="1">
        <v>21.451443919215631</v>
      </c>
      <c r="AP8" s="1">
        <v>28.122365733380501</v>
      </c>
      <c r="AQ8" s="1">
        <v>20.313609177643734</v>
      </c>
      <c r="AR8" s="1">
        <v>33.771712683086065</v>
      </c>
      <c r="AS8" s="1">
        <v>30.3586881536188</v>
      </c>
      <c r="AT8" s="1">
        <v>22.244561655084699</v>
      </c>
      <c r="AU8" s="1">
        <v>23.002290195763333</v>
      </c>
      <c r="AV8" s="1">
        <v>28.776138233480001</v>
      </c>
      <c r="AW8" s="1">
        <v>15.878549188319132</v>
      </c>
      <c r="AX8" s="1">
        <v>14.446917868220467</v>
      </c>
      <c r="AY8" s="1">
        <v>29.697159134391168</v>
      </c>
      <c r="AZ8" s="1">
        <v>34.496841262886697</v>
      </c>
      <c r="BA8" s="1">
        <v>36.325293251996364</v>
      </c>
      <c r="BB8" s="1">
        <v>35.299435413028029</v>
      </c>
      <c r="BC8" s="1">
        <v>27.461761841622302</v>
      </c>
      <c r="BD8" s="1">
        <v>40.353193791879001</v>
      </c>
      <c r="BG8">
        <v>11.883148275203801</v>
      </c>
      <c r="BH8">
        <v>18.317001428521401</v>
      </c>
      <c r="BI8">
        <v>8.3501979155151176</v>
      </c>
      <c r="BJ8">
        <v>16.273214042299333</v>
      </c>
      <c r="BK8">
        <v>10.949286830759368</v>
      </c>
      <c r="BL8">
        <v>15.3399237455475</v>
      </c>
      <c r="BM8">
        <v>7.7590066752108457</v>
      </c>
      <c r="BN8">
        <v>23.0345674167257</v>
      </c>
      <c r="BO8">
        <v>8.4344441830068195</v>
      </c>
      <c r="BP8">
        <v>20.003905479888299</v>
      </c>
      <c r="BQ8">
        <v>9.3704173339719254</v>
      </c>
      <c r="BR8">
        <v>16.480248402285333</v>
      </c>
      <c r="BS8">
        <v>10.802037557177373</v>
      </c>
      <c r="BT8">
        <v>20.8786998781218</v>
      </c>
      <c r="BU8">
        <v>9.1406340385986571</v>
      </c>
      <c r="BV8">
        <v>18.531626413204332</v>
      </c>
      <c r="BW8">
        <v>11.17262587443655</v>
      </c>
      <c r="BX8">
        <v>18.052813986494471</v>
      </c>
      <c r="BY8">
        <v>6.8793441126404202</v>
      </c>
      <c r="BZ8">
        <v>19.189173935496797</v>
      </c>
      <c r="CA8">
        <v>11.575653714019836</v>
      </c>
      <c r="CB8">
        <v>13.232476826329634</v>
      </c>
      <c r="CC8">
        <v>10.864184210603574</v>
      </c>
      <c r="CD8">
        <v>13.251282434254568</v>
      </c>
      <c r="CE8">
        <v>7.6154609263830189</v>
      </c>
      <c r="CF8">
        <v>17.836041544083702</v>
      </c>
      <c r="CG8">
        <v>15.978321167241164</v>
      </c>
      <c r="CH8">
        <v>10.544945705146697</v>
      </c>
      <c r="CI8">
        <v>10.825563918726374</v>
      </c>
      <c r="CJ8">
        <v>10.507952316248018</v>
      </c>
    </row>
    <row r="9" spans="1:88" x14ac:dyDescent="0.3">
      <c r="A9" s="1">
        <v>8</v>
      </c>
      <c r="B9" s="1">
        <v>2</v>
      </c>
      <c r="C9" s="1">
        <v>24</v>
      </c>
      <c r="D9" s="1">
        <v>164</v>
      </c>
      <c r="E9" s="1">
        <v>55</v>
      </c>
      <c r="F9" s="1">
        <f t="shared" si="0"/>
        <v>20.449137418203453</v>
      </c>
      <c r="G9" s="1" t="s">
        <v>0</v>
      </c>
      <c r="J9" s="2">
        <v>27.473800000000001</v>
      </c>
      <c r="K9" s="1">
        <v>22.166433333333334</v>
      </c>
      <c r="L9" s="1">
        <v>18.185033333333333</v>
      </c>
      <c r="M9" s="1">
        <v>25.905466666666666</v>
      </c>
      <c r="N9" s="1">
        <v>25.068200000000001</v>
      </c>
      <c r="O9" s="1">
        <v>20.248466666666669</v>
      </c>
      <c r="P9" s="1">
        <v>30.591266666666666</v>
      </c>
      <c r="Q9" s="1">
        <v>26.496333333333336</v>
      </c>
      <c r="R9" s="1">
        <v>24.447466666666667</v>
      </c>
      <c r="S9" s="1">
        <v>25.128933333333332</v>
      </c>
      <c r="T9" s="1">
        <v>25.006733333333333</v>
      </c>
      <c r="U9" s="1">
        <v>16.260866666666669</v>
      </c>
      <c r="V9" s="1">
        <v>25.228300000000001</v>
      </c>
      <c r="W9" s="1">
        <v>17.347000000000001</v>
      </c>
      <c r="X9" s="1">
        <v>17.870099999999997</v>
      </c>
      <c r="AA9" s="2">
        <v>23.147890213447301</v>
      </c>
      <c r="AB9" s="2">
        <v>29.020780798395801</v>
      </c>
      <c r="AC9" s="1">
        <v>30.273147820975236</v>
      </c>
      <c r="AD9" s="1">
        <v>32.410589370113435</v>
      </c>
      <c r="AE9" s="1">
        <v>27.863964750992167</v>
      </c>
      <c r="AF9" s="1">
        <v>37.058399290593968</v>
      </c>
      <c r="AG9" s="1">
        <v>24.415213616831636</v>
      </c>
      <c r="AH9" s="1">
        <v>27.766716357273467</v>
      </c>
      <c r="AI9" s="1">
        <v>30.534753449591197</v>
      </c>
      <c r="AJ9" s="1">
        <v>27.63783112815193</v>
      </c>
      <c r="AK9" s="1">
        <v>33.085411135201198</v>
      </c>
      <c r="AL9" s="1">
        <v>32.367104133551933</v>
      </c>
      <c r="AM9" s="1">
        <v>22.609056041718635</v>
      </c>
      <c r="AN9" s="1">
        <v>29.1756653167762</v>
      </c>
      <c r="AO9" s="1">
        <v>31.764044725122432</v>
      </c>
      <c r="AP9" s="1">
        <v>28.8521271390984</v>
      </c>
      <c r="AQ9" s="1">
        <v>30.067622160480997</v>
      </c>
      <c r="AR9" s="1">
        <v>37.9861507176077</v>
      </c>
      <c r="AS9" s="1">
        <v>21.435399653404634</v>
      </c>
      <c r="AT9" s="1">
        <v>28.313115452580899</v>
      </c>
      <c r="AU9" s="1">
        <v>22.849055303116003</v>
      </c>
      <c r="AV9" s="1">
        <v>28.993195740082701</v>
      </c>
      <c r="AW9" s="1">
        <v>22.198344350564636</v>
      </c>
      <c r="AX9" s="1">
        <v>36.8461238224154</v>
      </c>
      <c r="AY9" s="1">
        <v>26.307099304712597</v>
      </c>
      <c r="AZ9" s="1">
        <v>29.994988846823464</v>
      </c>
      <c r="BA9" s="1">
        <v>23.526330489625636</v>
      </c>
      <c r="BB9" s="1">
        <v>36.248801572810635</v>
      </c>
      <c r="BC9" s="1">
        <v>24.306918221850868</v>
      </c>
      <c r="BD9" s="1">
        <v>36.575670782354827</v>
      </c>
      <c r="BG9">
        <v>8.10252318243095</v>
      </c>
      <c r="BH9">
        <v>19.8132998364879</v>
      </c>
      <c r="BI9">
        <v>16.882251065594001</v>
      </c>
      <c r="BJ9">
        <v>15.690620154413834</v>
      </c>
      <c r="BK9">
        <v>14.555785025652934</v>
      </c>
      <c r="BL9">
        <v>12.020783302159733</v>
      </c>
      <c r="BM9">
        <v>11.222088539000893</v>
      </c>
      <c r="BN9">
        <v>28.443946354136866</v>
      </c>
      <c r="BO9">
        <v>11.892721762197233</v>
      </c>
      <c r="BP9">
        <v>16.872861840673131</v>
      </c>
      <c r="BQ9">
        <v>13.473439005876735</v>
      </c>
      <c r="BR9">
        <v>13.278209113843067</v>
      </c>
      <c r="BS9">
        <v>10.294426710619982</v>
      </c>
      <c r="BT9">
        <v>28.875456578291928</v>
      </c>
      <c r="BU9">
        <v>13.303143750187134</v>
      </c>
      <c r="BV9">
        <v>21.402417290429732</v>
      </c>
      <c r="BW9">
        <v>11.857579819746041</v>
      </c>
      <c r="BX9">
        <v>16.3849174859334</v>
      </c>
      <c r="BY9">
        <v>10.568923653446459</v>
      </c>
      <c r="BZ9">
        <v>21.540010888410002</v>
      </c>
      <c r="CA9">
        <v>14.0628683830863</v>
      </c>
      <c r="CB9">
        <v>12.9215214555161</v>
      </c>
      <c r="CC9">
        <v>12.319799997018459</v>
      </c>
      <c r="CD9">
        <v>10.555581352607975</v>
      </c>
      <c r="CE9">
        <v>13.972242929435833</v>
      </c>
      <c r="CF9">
        <v>12.430644044027799</v>
      </c>
      <c r="CG9">
        <v>15.296172988242269</v>
      </c>
      <c r="CH9">
        <v>8.2382530870524082</v>
      </c>
      <c r="CI9">
        <v>14.280240690116933</v>
      </c>
      <c r="CJ9">
        <v>7.3991695949195124</v>
      </c>
    </row>
    <row r="10" spans="1:88" x14ac:dyDescent="0.3">
      <c r="A10" s="1">
        <v>6</v>
      </c>
      <c r="B10" s="1">
        <v>2</v>
      </c>
      <c r="C10" s="1">
        <v>24</v>
      </c>
      <c r="D10" s="1">
        <v>169</v>
      </c>
      <c r="E10" s="1">
        <v>57</v>
      </c>
      <c r="F10" s="1">
        <f t="shared" si="0"/>
        <v>19.957284408809219</v>
      </c>
      <c r="G10" s="1" t="s">
        <v>0</v>
      </c>
      <c r="J10" s="2">
        <v>17.591999999999999</v>
      </c>
      <c r="K10" s="1">
        <v>18.647500000000001</v>
      </c>
      <c r="L10" s="1">
        <v>16.519933333333334</v>
      </c>
      <c r="M10" s="1">
        <v>25.115799999999997</v>
      </c>
      <c r="N10" s="1">
        <v>20.949166666666667</v>
      </c>
      <c r="O10" s="1">
        <v>18.603733333333334</v>
      </c>
      <c r="P10" s="1">
        <v>27.686499999999999</v>
      </c>
      <c r="Q10" s="1">
        <v>27.181300000000004</v>
      </c>
      <c r="R10" s="1">
        <v>24.494266666666665</v>
      </c>
      <c r="S10" s="1">
        <v>21.886033333333334</v>
      </c>
      <c r="T10" s="1">
        <v>30.399999999999995</v>
      </c>
      <c r="U10" s="1">
        <v>16.369466666666668</v>
      </c>
      <c r="V10" s="1">
        <v>26.6159</v>
      </c>
      <c r="W10" s="1">
        <v>22.7333</v>
      </c>
      <c r="X10" s="1">
        <v>19.530466666666669</v>
      </c>
      <c r="AA10" s="2">
        <v>29.298328491764099</v>
      </c>
      <c r="AB10" s="2">
        <v>23.2614857323133</v>
      </c>
      <c r="AC10" s="1">
        <v>32.192988424317498</v>
      </c>
      <c r="AD10" s="1">
        <v>28.188480463010901</v>
      </c>
      <c r="AE10" s="1">
        <v>37.069456401063903</v>
      </c>
      <c r="AF10" s="1">
        <v>31.827994504011539</v>
      </c>
      <c r="AG10" s="1">
        <v>24.777390762816534</v>
      </c>
      <c r="AH10" s="1">
        <v>24.963388613615766</v>
      </c>
      <c r="AI10" s="1">
        <v>34.971555183101763</v>
      </c>
      <c r="AJ10" s="1">
        <v>24.833341260741832</v>
      </c>
      <c r="AK10" s="1">
        <v>37.761268046605629</v>
      </c>
      <c r="AL10" s="1">
        <v>30.7024872128959</v>
      </c>
      <c r="AM10" s="1">
        <v>22.021811994860101</v>
      </c>
      <c r="AN10" s="1">
        <v>22.341078145512768</v>
      </c>
      <c r="AO10" s="1">
        <v>35.380655856308969</v>
      </c>
      <c r="AP10" s="1">
        <v>25.179768096132367</v>
      </c>
      <c r="AQ10" s="1">
        <v>33.827564944229771</v>
      </c>
      <c r="AR10" s="1">
        <v>29.959789167125564</v>
      </c>
      <c r="AS10" s="1">
        <v>17.353443253064</v>
      </c>
      <c r="AT10" s="1">
        <v>25.933980207239532</v>
      </c>
      <c r="AU10" s="1">
        <v>24.568957974147398</v>
      </c>
      <c r="AV10" s="1">
        <v>31.455177386651869</v>
      </c>
      <c r="AW10" s="1">
        <v>32.439527083628235</v>
      </c>
      <c r="AX10" s="1">
        <v>36.418504338554904</v>
      </c>
      <c r="AY10" s="1">
        <v>18.093931092976032</v>
      </c>
      <c r="AZ10" s="1">
        <v>27.384564480240897</v>
      </c>
      <c r="BA10" s="1">
        <v>16.228500147387834</v>
      </c>
      <c r="BB10" s="1">
        <v>30.842853698108502</v>
      </c>
      <c r="BC10" s="1">
        <v>22.158880121291801</v>
      </c>
      <c r="BD10" s="1">
        <v>33.258599471376563</v>
      </c>
      <c r="BG10">
        <v>20.798970638543398</v>
      </c>
      <c r="BH10">
        <v>20.793274092559901</v>
      </c>
      <c r="BI10">
        <v>10.575878388145297</v>
      </c>
      <c r="BJ10">
        <v>18.620502329863697</v>
      </c>
      <c r="BK10">
        <v>14.959514224233933</v>
      </c>
      <c r="BL10">
        <v>16.350963217499036</v>
      </c>
      <c r="BM10">
        <v>8.3167582736135177</v>
      </c>
      <c r="BN10">
        <v>26.660825597865063</v>
      </c>
      <c r="BO10">
        <v>8.1660454625306063</v>
      </c>
      <c r="BP10">
        <v>18.714761220813532</v>
      </c>
      <c r="BQ10">
        <v>12.439206222366199</v>
      </c>
      <c r="BR10">
        <v>18.581458009649868</v>
      </c>
      <c r="BS10">
        <v>4.8598865475388733</v>
      </c>
      <c r="BT10">
        <v>20.746895174140665</v>
      </c>
      <c r="BU10">
        <v>12.128568167746835</v>
      </c>
      <c r="BV10">
        <v>21.800353915562535</v>
      </c>
      <c r="BW10">
        <v>10.005939768787393</v>
      </c>
      <c r="BX10">
        <v>18.243826588551634</v>
      </c>
      <c r="BY10">
        <v>9.0628886169413168</v>
      </c>
      <c r="BZ10">
        <v>21.275207756796434</v>
      </c>
      <c r="CA10">
        <v>10.74137495089594</v>
      </c>
      <c r="CB10">
        <v>17.563769889183298</v>
      </c>
      <c r="CC10">
        <v>14.733513407039535</v>
      </c>
      <c r="CD10">
        <v>16.358371399820768</v>
      </c>
      <c r="CE10">
        <v>10.870074166249996</v>
      </c>
      <c r="CF10">
        <v>17.2830965347889</v>
      </c>
      <c r="CG10">
        <v>10.130687310755851</v>
      </c>
      <c r="CH10">
        <v>15.722893421307367</v>
      </c>
      <c r="CI10">
        <v>13.291369506089001</v>
      </c>
      <c r="CJ10">
        <v>12.8715050025647</v>
      </c>
    </row>
    <row r="11" spans="1:88" x14ac:dyDescent="0.3">
      <c r="A11" s="1">
        <v>1</v>
      </c>
      <c r="B11" s="1">
        <v>2</v>
      </c>
      <c r="C11" s="1">
        <v>23</v>
      </c>
      <c r="D11" s="1">
        <v>156</v>
      </c>
      <c r="E11" s="1">
        <v>53</v>
      </c>
      <c r="F11" s="1">
        <f t="shared" si="0"/>
        <v>21.7784352399737</v>
      </c>
      <c r="G11" s="1" t="s">
        <v>2</v>
      </c>
      <c r="J11" s="2">
        <v>27.530999999999999</v>
      </c>
      <c r="K11" s="1">
        <v>21.956066666666668</v>
      </c>
      <c r="L11" s="1">
        <v>15.5619</v>
      </c>
      <c r="M11" s="1">
        <v>29.434066666666666</v>
      </c>
      <c r="N11" s="1">
        <v>21.703999999999997</v>
      </c>
      <c r="O11" s="1">
        <v>19.637933333333333</v>
      </c>
      <c r="P11" s="1">
        <v>27.650166666666664</v>
      </c>
      <c r="Q11" s="1">
        <v>25.524533333333334</v>
      </c>
      <c r="R11" s="1">
        <v>22.525499999999997</v>
      </c>
      <c r="S11" s="1">
        <v>23.232266666666664</v>
      </c>
      <c r="T11" s="1">
        <v>19.331466666666667</v>
      </c>
      <c r="U11" s="1">
        <v>13.859266666666665</v>
      </c>
      <c r="V11" s="1">
        <v>22.147600000000001</v>
      </c>
      <c r="W11" s="1">
        <v>18.567999999999998</v>
      </c>
      <c r="X11" s="1">
        <v>17.066700000000001</v>
      </c>
      <c r="AA11" s="2">
        <v>25.857549214314201</v>
      </c>
      <c r="AB11" s="2">
        <v>31.5528957581027</v>
      </c>
      <c r="AC11" s="1">
        <v>39.098962635326366</v>
      </c>
      <c r="AD11" s="1">
        <v>34.912334272470332</v>
      </c>
      <c r="AE11" s="1">
        <v>41.721071024389566</v>
      </c>
      <c r="AF11" s="1">
        <v>38.347773088935206</v>
      </c>
      <c r="AG11" s="1">
        <v>33.044906753688231</v>
      </c>
      <c r="AH11" s="1">
        <v>28.457861294586532</v>
      </c>
      <c r="AI11" s="1">
        <v>35.874657999572001</v>
      </c>
      <c r="AJ11" s="1">
        <v>31.642442634502601</v>
      </c>
      <c r="AK11" s="1">
        <v>45.126573364052831</v>
      </c>
      <c r="AL11" s="1">
        <v>34.928012496936539</v>
      </c>
      <c r="AM11" s="1">
        <v>35.082074967806001</v>
      </c>
      <c r="AN11" s="1">
        <v>28.991335514631064</v>
      </c>
      <c r="AO11" s="1">
        <v>36.66417963435633</v>
      </c>
      <c r="AP11" s="1">
        <v>32.880450287797437</v>
      </c>
      <c r="AQ11" s="1">
        <v>35.57582229950517</v>
      </c>
      <c r="AR11" s="1">
        <v>38.21677060848247</v>
      </c>
      <c r="AS11" s="1">
        <v>31.214278870729469</v>
      </c>
      <c r="AT11" s="1">
        <v>32.844423718128098</v>
      </c>
      <c r="AU11" s="1">
        <v>35.626561653644238</v>
      </c>
      <c r="AV11" s="1">
        <v>34.221030949458672</v>
      </c>
      <c r="AW11" s="1">
        <v>28.42187862762043</v>
      </c>
      <c r="AX11" s="1">
        <v>37.101333611634999</v>
      </c>
      <c r="AY11" s="1">
        <v>28.164827437784329</v>
      </c>
      <c r="AZ11" s="1">
        <v>21.447692880286866</v>
      </c>
      <c r="BA11" s="1">
        <v>30.92104574610633</v>
      </c>
      <c r="BB11" s="1">
        <v>33.388935422754969</v>
      </c>
      <c r="BC11" s="1">
        <v>29.855979382405465</v>
      </c>
      <c r="BD11" s="1">
        <v>42.276707805522761</v>
      </c>
      <c r="BG11">
        <v>4.22592784368591</v>
      </c>
      <c r="BH11">
        <v>26.251483826470601</v>
      </c>
      <c r="BI11">
        <v>10.655215992829943</v>
      </c>
      <c r="BJ11">
        <v>20.982696314237369</v>
      </c>
      <c r="BK11">
        <v>11.958011264555735</v>
      </c>
      <c r="BL11">
        <v>15.775716717773033</v>
      </c>
      <c r="BM11">
        <v>9.1962053510313666</v>
      </c>
      <c r="BN11">
        <v>28.447900344195233</v>
      </c>
      <c r="BO11">
        <v>11.795310614650599</v>
      </c>
      <c r="BP11">
        <v>18.670632178257232</v>
      </c>
      <c r="BQ11">
        <v>13.229845791854201</v>
      </c>
      <c r="BR11">
        <v>17.520443828870334</v>
      </c>
      <c r="BS11">
        <v>12.902233832195099</v>
      </c>
      <c r="BT11">
        <v>24.6004190416668</v>
      </c>
      <c r="BU11">
        <v>14.148100490330197</v>
      </c>
      <c r="BV11">
        <v>19.459477668171466</v>
      </c>
      <c r="BW11">
        <v>14.273054408317034</v>
      </c>
      <c r="BX11">
        <v>16.625792675589267</v>
      </c>
      <c r="BY11">
        <v>10.413607564879616</v>
      </c>
      <c r="BZ11">
        <v>21.83911870797683</v>
      </c>
      <c r="CA11">
        <v>14.543275144628467</v>
      </c>
      <c r="CB11">
        <v>16.164386475185999</v>
      </c>
      <c r="CC11">
        <v>13.020651945928</v>
      </c>
      <c r="CD11">
        <v>13.525623788973599</v>
      </c>
      <c r="CE11">
        <v>18.149244763321498</v>
      </c>
      <c r="CF11">
        <v>8.013765388788503</v>
      </c>
      <c r="CG11">
        <v>14.045549649499065</v>
      </c>
      <c r="CH11">
        <v>11.479474905735737</v>
      </c>
      <c r="CI11">
        <v>14.526075652935834</v>
      </c>
      <c r="CJ11">
        <v>13.144689921703232</v>
      </c>
    </row>
    <row r="12" spans="1:88" x14ac:dyDescent="0.3">
      <c r="A12" s="1">
        <v>20</v>
      </c>
      <c r="B12" s="1">
        <v>2</v>
      </c>
      <c r="C12" s="1">
        <v>22</v>
      </c>
      <c r="D12" s="1">
        <v>161</v>
      </c>
      <c r="E12" s="1">
        <v>46</v>
      </c>
      <c r="F12" s="1">
        <f t="shared" si="0"/>
        <v>17.746228926353147</v>
      </c>
      <c r="G12" s="1" t="s">
        <v>3</v>
      </c>
      <c r="J12" s="2">
        <v>27.543700000000001</v>
      </c>
      <c r="K12" s="1">
        <v>30.840033333333334</v>
      </c>
      <c r="L12" s="1">
        <v>27.424566666666667</v>
      </c>
      <c r="M12" s="1">
        <v>35.681233333333331</v>
      </c>
      <c r="N12" s="1">
        <v>30.2165</v>
      </c>
      <c r="O12" s="1">
        <v>27.890166666666669</v>
      </c>
      <c r="P12" s="1">
        <v>35.099800000000002</v>
      </c>
      <c r="Q12" s="1">
        <v>32.593333333333334</v>
      </c>
      <c r="R12" s="1">
        <v>32.420066666666663</v>
      </c>
      <c r="S12" s="1">
        <v>31.034733333333332</v>
      </c>
      <c r="T12" s="1">
        <v>32.024766666666665</v>
      </c>
      <c r="U12" s="1">
        <v>32.206899999999997</v>
      </c>
      <c r="V12" s="1">
        <v>35.368733333333331</v>
      </c>
      <c r="W12" s="1">
        <v>34.502800000000001</v>
      </c>
      <c r="X12" s="1">
        <v>33.023066666666665</v>
      </c>
      <c r="AA12" s="2">
        <v>28.6017521390064</v>
      </c>
      <c r="AB12" s="2">
        <v>21.2646397739977</v>
      </c>
      <c r="AC12" s="1">
        <v>37.737197183680735</v>
      </c>
      <c r="AD12" s="1">
        <v>27.731860191270631</v>
      </c>
      <c r="AE12" s="1">
        <v>42.817885436474306</v>
      </c>
      <c r="AF12" s="1">
        <v>35.876098756004971</v>
      </c>
      <c r="AG12" s="1">
        <v>27.0927135160515</v>
      </c>
      <c r="AH12" s="1">
        <v>24.739420554981603</v>
      </c>
      <c r="AI12" s="1">
        <v>28.592643450523067</v>
      </c>
      <c r="AJ12" s="1">
        <v>27.087011644271829</v>
      </c>
      <c r="AK12" s="1">
        <v>42.474847605119571</v>
      </c>
      <c r="AL12" s="1">
        <v>28.4201977246131</v>
      </c>
      <c r="AM12" s="1">
        <v>26.467456399801932</v>
      </c>
      <c r="AN12" s="1">
        <v>23.62454399200033</v>
      </c>
      <c r="AO12" s="1">
        <v>34.595907073789164</v>
      </c>
      <c r="AP12" s="1">
        <v>24.705718233397764</v>
      </c>
      <c r="AQ12" s="1">
        <v>29.090242744789137</v>
      </c>
      <c r="AR12" s="1">
        <v>28.505052146027904</v>
      </c>
      <c r="AS12" s="1">
        <v>24.037638974590568</v>
      </c>
      <c r="AT12" s="1">
        <v>22.632025185199733</v>
      </c>
      <c r="AU12" s="1">
        <v>26.395076831980166</v>
      </c>
      <c r="AV12" s="1">
        <v>30.8788745563578</v>
      </c>
      <c r="AW12" s="1">
        <v>22.885062150830166</v>
      </c>
      <c r="AX12" s="1">
        <v>39.133229178092499</v>
      </c>
      <c r="AY12" s="1">
        <v>21.645788876563</v>
      </c>
      <c r="AZ12" s="1">
        <v>22.482957001795331</v>
      </c>
      <c r="BA12" s="1">
        <v>19.9579542298444</v>
      </c>
      <c r="BB12" s="1">
        <v>34.830625594992</v>
      </c>
      <c r="BC12" s="1">
        <v>37.900955232485735</v>
      </c>
      <c r="BD12" s="1">
        <v>43.532118051633802</v>
      </c>
      <c r="BG12">
        <v>9.1025084354303498</v>
      </c>
      <c r="BH12">
        <v>17.878314937188801</v>
      </c>
      <c r="BI12">
        <v>8.5683461712130295</v>
      </c>
      <c r="BJ12">
        <v>14.868061576854934</v>
      </c>
      <c r="BK12">
        <v>9.9142082151330229</v>
      </c>
      <c r="BL12">
        <v>13.7727148860574</v>
      </c>
      <c r="BM12">
        <v>4.8471809723037564</v>
      </c>
      <c r="BN12">
        <v>22.9427712059002</v>
      </c>
      <c r="BO12">
        <v>8.3579111874477494</v>
      </c>
      <c r="BP12">
        <v>15.656813046317533</v>
      </c>
      <c r="BQ12">
        <v>9.2690353428110903</v>
      </c>
      <c r="BR12">
        <v>15.812148022554702</v>
      </c>
      <c r="BS12">
        <v>9.8536061537718904</v>
      </c>
      <c r="BT12">
        <v>22.946575663589602</v>
      </c>
      <c r="BU12">
        <v>12.782653840875499</v>
      </c>
      <c r="BV12">
        <v>16.536749953016198</v>
      </c>
      <c r="BW12">
        <v>7.9381092568868032</v>
      </c>
      <c r="BX12">
        <v>15.679295656155269</v>
      </c>
      <c r="BY12">
        <v>9.7268940703111344</v>
      </c>
      <c r="BZ12">
        <v>15.438309260261935</v>
      </c>
      <c r="CA12">
        <v>8.3119320226839051</v>
      </c>
      <c r="CB12">
        <v>15.455774148640133</v>
      </c>
      <c r="CC12">
        <v>9.2848849033360086</v>
      </c>
      <c r="CD12">
        <v>13.825937870707564</v>
      </c>
      <c r="CE12">
        <v>9.187880037962243</v>
      </c>
      <c r="CF12">
        <v>17.6204502339958</v>
      </c>
      <c r="CG12">
        <v>11.066385779339717</v>
      </c>
      <c r="CH12">
        <v>14.433217873374433</v>
      </c>
      <c r="CI12">
        <v>8.205844566493079</v>
      </c>
      <c r="CJ12">
        <v>12.911119128936267</v>
      </c>
    </row>
    <row r="13" spans="1:88" x14ac:dyDescent="0.3">
      <c r="A13" s="1">
        <v>17</v>
      </c>
      <c r="B13" s="1">
        <v>1</v>
      </c>
      <c r="C13" s="1">
        <v>21</v>
      </c>
      <c r="D13" s="1">
        <v>172</v>
      </c>
      <c r="E13" s="1">
        <v>76</v>
      </c>
      <c r="F13" s="1">
        <f t="shared" si="0"/>
        <v>25.689561925365066</v>
      </c>
      <c r="G13" s="1" t="s">
        <v>2</v>
      </c>
      <c r="J13" s="2">
        <v>18.037700000000001</v>
      </c>
      <c r="K13" s="1">
        <v>17.084933333333332</v>
      </c>
      <c r="L13" s="1">
        <v>15.387933333333335</v>
      </c>
      <c r="M13" s="1">
        <v>26.464366666666667</v>
      </c>
      <c r="N13" s="1">
        <v>26.561266666666665</v>
      </c>
      <c r="O13" s="1">
        <v>23.871133333333333</v>
      </c>
      <c r="P13" s="1">
        <v>28.741166666666668</v>
      </c>
      <c r="Q13" s="1">
        <v>29.822299999999998</v>
      </c>
      <c r="R13" s="1">
        <v>27.976766666666666</v>
      </c>
      <c r="S13" s="1">
        <v>19.366066666666669</v>
      </c>
      <c r="T13" s="1">
        <v>16.558966666666667</v>
      </c>
      <c r="U13" s="1">
        <v>13.741333333333335</v>
      </c>
      <c r="V13" s="1">
        <v>22.0488</v>
      </c>
      <c r="W13" s="1">
        <v>16.2027</v>
      </c>
      <c r="X13" s="1">
        <v>16.930466666666664</v>
      </c>
      <c r="AA13" s="2">
        <v>38.949974177357099</v>
      </c>
      <c r="AB13" s="2">
        <v>27.124460811948101</v>
      </c>
      <c r="AC13" s="1">
        <v>37.412411464135531</v>
      </c>
      <c r="AD13" s="1">
        <v>29.392682797546836</v>
      </c>
      <c r="AE13" s="1">
        <v>51.161881526270967</v>
      </c>
      <c r="AF13" s="1">
        <v>29.508903253477669</v>
      </c>
      <c r="AG13" s="1">
        <v>40.74648465060293</v>
      </c>
      <c r="AH13" s="1">
        <v>29.013886617339768</v>
      </c>
      <c r="AI13" s="1">
        <v>36.392020907754237</v>
      </c>
      <c r="AJ13" s="1">
        <v>30.109107993001732</v>
      </c>
      <c r="AK13" s="1">
        <v>42.508070480088072</v>
      </c>
      <c r="AL13" s="1">
        <v>29.801757198203003</v>
      </c>
      <c r="AM13" s="1">
        <v>36.282567009256034</v>
      </c>
      <c r="AN13" s="1">
        <v>23.719382061615764</v>
      </c>
      <c r="AO13" s="1">
        <v>39.926072458778542</v>
      </c>
      <c r="AP13" s="1">
        <v>29.990897065533431</v>
      </c>
      <c r="AQ13" s="1">
        <v>43.3186587170973</v>
      </c>
      <c r="AR13" s="1">
        <v>34.46573827301517</v>
      </c>
      <c r="AS13" s="1">
        <v>25.277901641502098</v>
      </c>
      <c r="AT13" s="1">
        <v>24.2924935629751</v>
      </c>
      <c r="AU13" s="1">
        <v>29.2982907369862</v>
      </c>
      <c r="AV13" s="1">
        <v>25.7735036229729</v>
      </c>
      <c r="AW13" s="1">
        <v>37.670697322092899</v>
      </c>
      <c r="AX13" s="1">
        <v>27.435084831074999</v>
      </c>
      <c r="AY13" s="1">
        <v>23.467930230248868</v>
      </c>
      <c r="AZ13" s="1">
        <v>26.6470095701623</v>
      </c>
      <c r="BA13" s="1">
        <v>26.122532209111</v>
      </c>
      <c r="BB13" s="1">
        <v>23.748801458648131</v>
      </c>
      <c r="BC13" s="1">
        <v>31.105450772057036</v>
      </c>
      <c r="BD13" s="1">
        <v>27.914652020927964</v>
      </c>
      <c r="BG13">
        <v>26.755365899116804</v>
      </c>
      <c r="BH13">
        <v>25.937472555430901</v>
      </c>
      <c r="BI13">
        <v>22.707790348212367</v>
      </c>
      <c r="BJ13">
        <v>24.591617822674834</v>
      </c>
      <c r="BK13">
        <v>26.1928572178103</v>
      </c>
      <c r="BL13">
        <v>18.456552633890965</v>
      </c>
      <c r="BM13">
        <v>24.413698470632632</v>
      </c>
      <c r="BN13">
        <v>38.788889748036539</v>
      </c>
      <c r="BO13">
        <v>20.625308862938336</v>
      </c>
      <c r="BP13">
        <v>29.2529224156034</v>
      </c>
      <c r="BQ13">
        <v>20.277904195247533</v>
      </c>
      <c r="BR13">
        <v>22.548455991742564</v>
      </c>
      <c r="BS13">
        <v>17.427476757380202</v>
      </c>
      <c r="BT13">
        <v>32.373717446209668</v>
      </c>
      <c r="BU13">
        <v>17.227388368035502</v>
      </c>
      <c r="BV13">
        <v>23.352993431011736</v>
      </c>
      <c r="BW13">
        <v>17.90010590348977</v>
      </c>
      <c r="BX13">
        <v>18.659318415370134</v>
      </c>
      <c r="BY13">
        <v>22.632329229618328</v>
      </c>
      <c r="BZ13">
        <v>27.836056312144997</v>
      </c>
      <c r="CA13">
        <v>25.958764620368797</v>
      </c>
      <c r="CB13">
        <v>14.118575535107698</v>
      </c>
      <c r="CC13">
        <v>31.534922311661468</v>
      </c>
      <c r="CD13">
        <v>14.2823130880357</v>
      </c>
      <c r="CE13">
        <v>27.29132974221686</v>
      </c>
      <c r="CF13">
        <v>22.985074067071398</v>
      </c>
      <c r="CG13">
        <v>30.55792539906907</v>
      </c>
      <c r="CH13">
        <v>12.070898314583633</v>
      </c>
      <c r="CI13">
        <v>27.121670192426169</v>
      </c>
      <c r="CJ13">
        <v>12.499889789060466</v>
      </c>
    </row>
    <row r="14" spans="1:88" x14ac:dyDescent="0.3">
      <c r="A14" s="1">
        <v>16</v>
      </c>
      <c r="B14" s="1">
        <v>1</v>
      </c>
      <c r="C14" s="1">
        <v>23</v>
      </c>
      <c r="D14" s="1">
        <v>172</v>
      </c>
      <c r="E14" s="1">
        <v>62</v>
      </c>
      <c r="F14" s="1">
        <f t="shared" si="0"/>
        <v>20.957274202271499</v>
      </c>
      <c r="G14" s="1" t="s">
        <v>2</v>
      </c>
      <c r="J14" s="2">
        <v>8.1752500000000001</v>
      </c>
      <c r="K14" s="1">
        <v>8.63096</v>
      </c>
      <c r="L14" s="1">
        <v>9.3270133333333334</v>
      </c>
      <c r="M14" s="1">
        <v>11.536833333333334</v>
      </c>
      <c r="N14" s="1">
        <v>16.230333333333334</v>
      </c>
      <c r="O14" s="1">
        <v>13.398733333333332</v>
      </c>
      <c r="P14" s="1">
        <v>18.937433333333335</v>
      </c>
      <c r="Q14" s="1">
        <v>20.703400000000002</v>
      </c>
      <c r="R14" s="1">
        <v>18.549266666666668</v>
      </c>
      <c r="S14" s="1">
        <v>8.2871700000000015</v>
      </c>
      <c r="T14" s="1">
        <v>8.5704833333333337</v>
      </c>
      <c r="U14" s="1">
        <v>8.4881133333333327</v>
      </c>
      <c r="V14" s="1">
        <v>12.398000000000001</v>
      </c>
      <c r="W14" s="1">
        <v>9.0444300000000002</v>
      </c>
      <c r="X14" s="1">
        <v>14.124633333333334</v>
      </c>
      <c r="AA14" s="2">
        <v>32.519224562079501</v>
      </c>
      <c r="AB14" s="2">
        <v>31.433448260198102</v>
      </c>
      <c r="AC14" s="1">
        <v>39.851701688024065</v>
      </c>
      <c r="AD14" s="1">
        <v>34.712831215946437</v>
      </c>
      <c r="AE14" s="1">
        <v>56.643715931244493</v>
      </c>
      <c r="AF14" s="1">
        <v>38.09833010455673</v>
      </c>
      <c r="AG14" s="1">
        <v>37.290045753981566</v>
      </c>
      <c r="AH14" s="1">
        <v>29.223388779739498</v>
      </c>
      <c r="AI14" s="1">
        <v>49.759827396041096</v>
      </c>
      <c r="AJ14" s="1">
        <v>35.290979765948535</v>
      </c>
      <c r="AK14" s="1">
        <v>57.023237921250235</v>
      </c>
      <c r="AL14" s="1">
        <v>36.746718436785137</v>
      </c>
      <c r="AM14" s="1">
        <v>40.220387876424404</v>
      </c>
      <c r="AN14" s="1">
        <v>31.885230711548868</v>
      </c>
      <c r="AO14" s="1">
        <v>40.261768366802706</v>
      </c>
      <c r="AP14" s="1">
        <v>33.653038340764674</v>
      </c>
      <c r="AQ14" s="1">
        <v>51.383722470769136</v>
      </c>
      <c r="AR14" s="1">
        <v>35.813958933305663</v>
      </c>
      <c r="AS14" s="1">
        <v>26.509254773596197</v>
      </c>
      <c r="AT14" s="1">
        <v>28.72316724196217</v>
      </c>
      <c r="AU14" s="1">
        <v>34.958701437533897</v>
      </c>
      <c r="AV14" s="1">
        <v>32.3402897565133</v>
      </c>
      <c r="AW14" s="1">
        <v>40.052495783659765</v>
      </c>
      <c r="AX14" s="1">
        <v>39.008212793954833</v>
      </c>
      <c r="AY14" s="1">
        <v>24.238711284861029</v>
      </c>
      <c r="AZ14" s="1">
        <v>27.860375379653632</v>
      </c>
      <c r="BA14" s="1">
        <v>28.449967031649802</v>
      </c>
      <c r="BB14" s="1">
        <v>33.6939587641833</v>
      </c>
      <c r="BC14" s="1">
        <v>29.470096459144898</v>
      </c>
      <c r="BD14" s="1">
        <v>45.786750323056538</v>
      </c>
      <c r="BG14">
        <v>22.9542294684402</v>
      </c>
      <c r="BH14">
        <v>19.840922881515301</v>
      </c>
      <c r="BI14">
        <v>26.515321087577764</v>
      </c>
      <c r="BJ14">
        <v>14.226384384744833</v>
      </c>
      <c r="BK14">
        <v>24.830757302483335</v>
      </c>
      <c r="BL14">
        <v>14.697415075327267</v>
      </c>
      <c r="BM14">
        <v>17.1490527964032</v>
      </c>
      <c r="BN14">
        <v>24.354715832155065</v>
      </c>
      <c r="BO14">
        <v>23.236115667145235</v>
      </c>
      <c r="BP14">
        <v>15.184666108193166</v>
      </c>
      <c r="BQ14">
        <v>22.750697981976202</v>
      </c>
      <c r="BR14">
        <v>16.159250097640534</v>
      </c>
      <c r="BS14">
        <v>23.1710374578591</v>
      </c>
      <c r="BT14">
        <v>25.32786115932667</v>
      </c>
      <c r="BU14">
        <v>11.438979648175847</v>
      </c>
      <c r="BV14">
        <v>19.836569087507062</v>
      </c>
      <c r="BW14">
        <v>18.562421163281133</v>
      </c>
      <c r="BX14">
        <v>18.135725945990664</v>
      </c>
      <c r="BY14">
        <v>21.999856645161703</v>
      </c>
      <c r="BZ14">
        <v>17.726314497458034</v>
      </c>
      <c r="CA14">
        <v>23.581494946144868</v>
      </c>
      <c r="CB14">
        <v>15.674143951439101</v>
      </c>
      <c r="CC14">
        <v>26.166758337977832</v>
      </c>
      <c r="CD14">
        <v>12.439583954751967</v>
      </c>
      <c r="CE14">
        <v>19.7917906107769</v>
      </c>
      <c r="CF14">
        <v>11.479757564829198</v>
      </c>
      <c r="CG14">
        <v>26.180765968677132</v>
      </c>
      <c r="CH14">
        <v>11.308683117628833</v>
      </c>
      <c r="CI14">
        <v>26.303381141568437</v>
      </c>
      <c r="CJ14">
        <v>9.673037917181798</v>
      </c>
    </row>
    <row r="15" spans="1:88" x14ac:dyDescent="0.3">
      <c r="A15" s="1">
        <v>18</v>
      </c>
      <c r="B15" s="1">
        <v>1</v>
      </c>
      <c r="C15" s="1">
        <v>22</v>
      </c>
      <c r="D15" s="1">
        <v>178</v>
      </c>
      <c r="E15" s="1">
        <v>70</v>
      </c>
      <c r="F15" s="1">
        <f t="shared" si="0"/>
        <v>22.093170054286073</v>
      </c>
      <c r="G15" s="1" t="s">
        <v>2</v>
      </c>
      <c r="J15" s="2">
        <v>13.323600000000001</v>
      </c>
      <c r="K15" s="1">
        <v>12.304900000000002</v>
      </c>
      <c r="L15" s="1">
        <v>12.844133333333332</v>
      </c>
      <c r="M15" s="1">
        <v>15.632866666666667</v>
      </c>
      <c r="N15" s="1">
        <v>13.152000000000001</v>
      </c>
      <c r="O15" s="1">
        <v>13.263900000000001</v>
      </c>
      <c r="P15" s="1">
        <v>22.617599999999999</v>
      </c>
      <c r="Q15" s="1">
        <v>22.316700000000001</v>
      </c>
      <c r="R15" s="1">
        <v>20.852133333333331</v>
      </c>
      <c r="S15" s="1">
        <v>19.341200000000001</v>
      </c>
      <c r="T15" s="1">
        <v>16.361599999999999</v>
      </c>
      <c r="U15" s="1">
        <v>13.744099999999998</v>
      </c>
      <c r="V15" s="1">
        <v>19.100266666666666</v>
      </c>
      <c r="W15" s="1">
        <v>17.385566666666666</v>
      </c>
      <c r="X15" s="1">
        <v>15.478333333333333</v>
      </c>
      <c r="AA15" s="2">
        <v>38.831681809794098</v>
      </c>
      <c r="AB15" s="2">
        <v>19.216642316018198</v>
      </c>
      <c r="AC15" s="1">
        <v>34.3407604282771</v>
      </c>
      <c r="AD15" s="1">
        <v>21.327035407840366</v>
      </c>
      <c r="AE15" s="1">
        <v>32.892893755606401</v>
      </c>
      <c r="AF15" s="1">
        <v>25.385490599166531</v>
      </c>
      <c r="AG15" s="1">
        <v>30.892782953066668</v>
      </c>
      <c r="AH15" s="1">
        <v>21.646789249877468</v>
      </c>
      <c r="AI15" s="1">
        <v>32.718742798068867</v>
      </c>
      <c r="AJ15" s="1">
        <v>21.850525846703267</v>
      </c>
      <c r="AK15" s="1">
        <v>34.490895308720503</v>
      </c>
      <c r="AL15" s="1">
        <v>21.769797604048502</v>
      </c>
      <c r="AM15" s="1">
        <v>25.624600630082398</v>
      </c>
      <c r="AN15" s="1">
        <v>22.277325924873864</v>
      </c>
      <c r="AO15" s="1">
        <v>26.62448992120687</v>
      </c>
      <c r="AP15" s="1">
        <v>24.861879300472896</v>
      </c>
      <c r="AQ15" s="1">
        <v>31.6862776853459</v>
      </c>
      <c r="AR15" s="1">
        <v>29.027815866938599</v>
      </c>
      <c r="AS15" s="1">
        <v>18.068048611790534</v>
      </c>
      <c r="AT15" s="1">
        <v>22.026868214500798</v>
      </c>
      <c r="AU15" s="1">
        <v>21.417400708006898</v>
      </c>
      <c r="AV15" s="1">
        <v>24.435302446979033</v>
      </c>
      <c r="AW15" s="1">
        <v>25.502112185723302</v>
      </c>
      <c r="AX15" s="1">
        <v>25.611246963561332</v>
      </c>
      <c r="AY15" s="1">
        <v>19.462017302903899</v>
      </c>
      <c r="AZ15" s="1">
        <v>21.699235873367133</v>
      </c>
      <c r="BA15" s="1">
        <v>17.920449594256098</v>
      </c>
      <c r="BB15" s="1">
        <v>19.087467014139435</v>
      </c>
      <c r="BC15" s="1">
        <v>24.556690494640264</v>
      </c>
      <c r="BD15" s="1">
        <v>28.273418426117701</v>
      </c>
      <c r="BG15">
        <v>16.593808382347298</v>
      </c>
      <c r="BH15">
        <v>24.089342293191201</v>
      </c>
      <c r="BI15">
        <v>20.1714872914099</v>
      </c>
      <c r="BJ15">
        <v>15.607195589839399</v>
      </c>
      <c r="BK15">
        <v>19.529787186539298</v>
      </c>
      <c r="BL15">
        <v>16.266845815806636</v>
      </c>
      <c r="BM15">
        <v>23.544069970931901</v>
      </c>
      <c r="BN15">
        <v>21.356955751359532</v>
      </c>
      <c r="BO15">
        <v>15.550345351238436</v>
      </c>
      <c r="BP15">
        <v>17.803077809461996</v>
      </c>
      <c r="BQ15">
        <v>18.362081973241832</v>
      </c>
      <c r="BR15">
        <v>17.258373290875365</v>
      </c>
      <c r="BS15">
        <v>15.726035525972632</v>
      </c>
      <c r="BT15">
        <v>28.538303208831</v>
      </c>
      <c r="BU15">
        <v>17.79619626502037</v>
      </c>
      <c r="BV15">
        <v>17.462533951706</v>
      </c>
      <c r="BW15">
        <v>16.926672849083701</v>
      </c>
      <c r="BX15">
        <v>18.598800315119167</v>
      </c>
      <c r="BY15">
        <v>12.890612990690668</v>
      </c>
      <c r="BZ15">
        <v>19.876136756749901</v>
      </c>
      <c r="CA15">
        <v>11.433133454023833</v>
      </c>
      <c r="CB15">
        <v>15.347653961994499</v>
      </c>
      <c r="CC15">
        <v>13.151651208840464</v>
      </c>
      <c r="CD15">
        <v>13.407755507503666</v>
      </c>
      <c r="CE15">
        <v>16.034752000094166</v>
      </c>
      <c r="CF15">
        <v>12.884194206075033</v>
      </c>
      <c r="CG15">
        <v>12.758183110103333</v>
      </c>
      <c r="CH15">
        <v>9.891765618188451</v>
      </c>
      <c r="CI15">
        <v>18.240087975133235</v>
      </c>
      <c r="CJ15">
        <v>9.1795658813344332</v>
      </c>
    </row>
    <row r="16" spans="1:88" x14ac:dyDescent="0.3">
      <c r="A16" s="1">
        <v>15</v>
      </c>
      <c r="B16" s="1">
        <v>1</v>
      </c>
      <c r="C16" s="1">
        <v>23</v>
      </c>
      <c r="D16" s="1">
        <v>170</v>
      </c>
      <c r="E16" s="1">
        <v>68</v>
      </c>
      <c r="F16" s="1">
        <f t="shared" si="0"/>
        <v>23.529411764705884</v>
      </c>
      <c r="G16" s="1" t="s">
        <v>3</v>
      </c>
      <c r="J16" s="2">
        <v>14.228400000000001</v>
      </c>
      <c r="K16" s="1">
        <v>12.784999999999998</v>
      </c>
      <c r="L16" s="1">
        <v>11.662333333333335</v>
      </c>
      <c r="M16" s="1">
        <v>15.386900000000002</v>
      </c>
      <c r="N16" s="1">
        <v>15.796733333333334</v>
      </c>
      <c r="O16" s="1">
        <v>13.383933333333333</v>
      </c>
      <c r="P16" s="1">
        <v>20.681033333333335</v>
      </c>
      <c r="Q16" s="1">
        <v>19.240233333333332</v>
      </c>
      <c r="R16" s="1">
        <v>17.5487</v>
      </c>
      <c r="S16" s="1">
        <v>17.656966666666666</v>
      </c>
      <c r="T16" s="1">
        <v>15.701866666666666</v>
      </c>
      <c r="U16" s="1">
        <v>11.575833333333334</v>
      </c>
      <c r="V16" s="1">
        <v>16.770700000000001</v>
      </c>
      <c r="W16" s="1">
        <v>15.861866666666666</v>
      </c>
      <c r="X16" s="1">
        <v>15.761033333333332</v>
      </c>
      <c r="AA16" s="2">
        <v>42.162640112389099</v>
      </c>
      <c r="AB16" s="2">
        <v>28.759165117254</v>
      </c>
      <c r="AC16" s="1">
        <v>49.38424759376587</v>
      </c>
      <c r="AD16" s="1">
        <v>26.289903105401667</v>
      </c>
      <c r="AE16" s="1">
        <v>51.353373504582741</v>
      </c>
      <c r="AF16" s="1">
        <v>32.328052622195202</v>
      </c>
      <c r="AG16" s="1">
        <v>41.86179852405823</v>
      </c>
      <c r="AH16" s="1">
        <v>25.269879079073235</v>
      </c>
      <c r="AI16" s="1">
        <v>47.093008730004307</v>
      </c>
      <c r="AJ16" s="1">
        <v>26.897307575495233</v>
      </c>
      <c r="AK16" s="1">
        <v>47.077044477756665</v>
      </c>
      <c r="AL16" s="1">
        <v>29.609841195392903</v>
      </c>
      <c r="AM16" s="1">
        <v>38.704345700081632</v>
      </c>
      <c r="AN16" s="1">
        <v>23.446777157884735</v>
      </c>
      <c r="AO16" s="1">
        <v>47.583816171753632</v>
      </c>
      <c r="AP16" s="1">
        <v>24.951997887080797</v>
      </c>
      <c r="AQ16" s="1">
        <v>42.745428047163465</v>
      </c>
      <c r="AR16" s="1">
        <v>30.510158787021766</v>
      </c>
      <c r="AS16" s="1">
        <v>31.726743286882563</v>
      </c>
      <c r="AT16" s="1">
        <v>25.77976622770953</v>
      </c>
      <c r="AU16" s="1">
        <v>35.786480926985064</v>
      </c>
      <c r="AV16" s="1">
        <v>28.642973188543298</v>
      </c>
      <c r="AW16" s="1">
        <v>35.740952396193464</v>
      </c>
      <c r="AX16" s="1">
        <v>30.579245274326635</v>
      </c>
      <c r="AY16" s="1">
        <v>28.996928230880467</v>
      </c>
      <c r="AZ16" s="1">
        <v>25.743796434319005</v>
      </c>
      <c r="BA16" s="1">
        <v>32.941926842950664</v>
      </c>
      <c r="BB16" s="1">
        <v>27.704885829688934</v>
      </c>
      <c r="BC16" s="1">
        <v>29.534723205586534</v>
      </c>
      <c r="BD16" s="1">
        <v>31.735871882398666</v>
      </c>
      <c r="BG16">
        <v>17.908214992242499</v>
      </c>
      <c r="BH16">
        <v>24.7404259269594</v>
      </c>
      <c r="BI16">
        <v>19.357309707597398</v>
      </c>
      <c r="BJ16">
        <v>18.734583669133531</v>
      </c>
      <c r="BK16">
        <v>20.807879650142837</v>
      </c>
      <c r="BL16">
        <v>18.7123541559423</v>
      </c>
      <c r="BM16">
        <v>22.791295803098365</v>
      </c>
      <c r="BN16">
        <v>34.959194635529933</v>
      </c>
      <c r="BO16">
        <v>23.285538414191969</v>
      </c>
      <c r="BP16">
        <v>21.284736806860966</v>
      </c>
      <c r="BQ16">
        <v>15.7539209207676</v>
      </c>
      <c r="BR16">
        <v>20.556766490675436</v>
      </c>
      <c r="BS16">
        <v>22.597825112756865</v>
      </c>
      <c r="BT16">
        <v>27.77286738098697</v>
      </c>
      <c r="BU16">
        <v>22.784420266064568</v>
      </c>
      <c r="BV16">
        <v>23.695653914230569</v>
      </c>
      <c r="BW16">
        <v>19.738491946494566</v>
      </c>
      <c r="BX16">
        <v>20.442661194965268</v>
      </c>
      <c r="BY16">
        <v>18.966070801453402</v>
      </c>
      <c r="BZ16">
        <v>21.233324386568103</v>
      </c>
      <c r="CA16">
        <v>18.963732999579534</v>
      </c>
      <c r="CB16">
        <v>17.826912605019299</v>
      </c>
      <c r="CC16">
        <v>18.032687239243501</v>
      </c>
      <c r="CD16">
        <v>15.487458429779732</v>
      </c>
      <c r="CE16">
        <v>19.121275608259705</v>
      </c>
      <c r="CF16">
        <v>16.926365271859233</v>
      </c>
      <c r="CG16">
        <v>20.406417898005667</v>
      </c>
      <c r="CH16">
        <v>16.324550758268867</v>
      </c>
      <c r="CI16">
        <v>21.573223152050968</v>
      </c>
      <c r="CJ16">
        <v>15.346098123177001</v>
      </c>
    </row>
    <row r="17" spans="1:88" x14ac:dyDescent="0.3">
      <c r="A17" s="1">
        <v>10</v>
      </c>
      <c r="B17" s="1">
        <v>1</v>
      </c>
      <c r="C17" s="1">
        <v>19</v>
      </c>
      <c r="D17" s="1">
        <v>171</v>
      </c>
      <c r="E17" s="1">
        <v>76</v>
      </c>
      <c r="F17" s="1">
        <f t="shared" si="0"/>
        <v>25.990903183885642</v>
      </c>
      <c r="G17" s="1" t="s">
        <v>2</v>
      </c>
      <c r="J17" s="2">
        <v>11.8873</v>
      </c>
      <c r="K17" s="1">
        <v>12.211266666666667</v>
      </c>
      <c r="L17" s="1">
        <v>10.424999999999999</v>
      </c>
      <c r="M17" s="1">
        <v>12.9107</v>
      </c>
      <c r="N17" s="1">
        <v>11.773166666666667</v>
      </c>
      <c r="O17" s="1">
        <v>11.465233333333332</v>
      </c>
      <c r="P17" s="1">
        <v>15.714666666666668</v>
      </c>
      <c r="Q17" s="1">
        <v>15.572899999999999</v>
      </c>
      <c r="R17" s="1">
        <v>16.141533333333332</v>
      </c>
      <c r="S17" s="1">
        <v>15.137133333333333</v>
      </c>
      <c r="T17" s="1">
        <v>14.7943</v>
      </c>
      <c r="U17" s="1">
        <v>13.384966666666665</v>
      </c>
      <c r="V17" s="1">
        <v>13.916499999999999</v>
      </c>
      <c r="W17" s="1">
        <v>17.856433333333332</v>
      </c>
      <c r="X17" s="1">
        <v>13.220100000000002</v>
      </c>
      <c r="AA17" s="2">
        <v>32.463104051693399</v>
      </c>
      <c r="AB17" s="2">
        <v>23.404457179009601</v>
      </c>
      <c r="AC17" s="1">
        <v>38.057360282301737</v>
      </c>
      <c r="AD17" s="1">
        <v>30.536538753913266</v>
      </c>
      <c r="AE17" s="1">
        <v>41.395462558133495</v>
      </c>
      <c r="AF17" s="1">
        <v>34.847081629825631</v>
      </c>
      <c r="AG17" s="1">
        <v>38.419423251217204</v>
      </c>
      <c r="AH17" s="1">
        <v>26.022127847322935</v>
      </c>
      <c r="AI17" s="1">
        <v>40.16785525254263</v>
      </c>
      <c r="AJ17" s="1">
        <v>29.118162431517732</v>
      </c>
      <c r="AK17" s="1">
        <v>38.784766721865829</v>
      </c>
      <c r="AL17" s="1">
        <v>33.511128673763672</v>
      </c>
      <c r="AM17" s="1">
        <v>29.382150777078436</v>
      </c>
      <c r="AN17" s="1">
        <v>23.604500967331564</v>
      </c>
      <c r="AO17" s="1">
        <v>36.90977767380793</v>
      </c>
      <c r="AP17" s="1">
        <v>32.359339958219799</v>
      </c>
      <c r="AQ17" s="1">
        <v>37.292774292704365</v>
      </c>
      <c r="AR17" s="1">
        <v>33.921347111399996</v>
      </c>
      <c r="AS17" s="1">
        <v>27.051500472860567</v>
      </c>
      <c r="AT17" s="1">
        <v>27.168037462927071</v>
      </c>
      <c r="AU17" s="1">
        <v>29.4019958112432</v>
      </c>
      <c r="AV17" s="1">
        <v>28.2666526353328</v>
      </c>
      <c r="AW17" s="1">
        <v>35.916965284402266</v>
      </c>
      <c r="AX17" s="1">
        <v>33.588476024126898</v>
      </c>
      <c r="AY17" s="1">
        <v>25.286025691087101</v>
      </c>
      <c r="AZ17" s="1">
        <v>28.635430056793435</v>
      </c>
      <c r="BA17" s="1">
        <v>29.476763784958866</v>
      </c>
      <c r="BB17" s="1">
        <v>29.919417802051999</v>
      </c>
      <c r="BC17" s="1">
        <v>29.839471383990134</v>
      </c>
      <c r="BD17" s="1">
        <v>16.723740391766199</v>
      </c>
      <c r="BG17">
        <v>14.7631634933275</v>
      </c>
      <c r="BH17">
        <v>27.659155852476896</v>
      </c>
      <c r="BI17">
        <v>14.8604386846301</v>
      </c>
      <c r="BJ17">
        <v>22.748721160710566</v>
      </c>
      <c r="BK17">
        <v>15.992229988776964</v>
      </c>
      <c r="BL17">
        <v>18.187183814621299</v>
      </c>
      <c r="BM17">
        <v>12.542129284156168</v>
      </c>
      <c r="BN17">
        <v>32.450014783308497</v>
      </c>
      <c r="BO17">
        <v>14.230138107129466</v>
      </c>
      <c r="BP17">
        <v>24.368076188700236</v>
      </c>
      <c r="BQ17">
        <v>14.619192628603466</v>
      </c>
      <c r="BR17">
        <v>17.801855611261765</v>
      </c>
      <c r="BS17">
        <v>14.668446452013034</v>
      </c>
      <c r="BT17">
        <v>32.025019113510332</v>
      </c>
      <c r="BU17">
        <v>15.953622560494635</v>
      </c>
      <c r="BV17">
        <v>24.184500951906269</v>
      </c>
      <c r="BW17">
        <v>12.722815013991914</v>
      </c>
      <c r="BX17">
        <v>22.081066945210935</v>
      </c>
      <c r="BY17">
        <v>12.980653640804301</v>
      </c>
      <c r="BZ17">
        <v>21.033397900773199</v>
      </c>
      <c r="CA17">
        <v>14.929661137402299</v>
      </c>
      <c r="CB17">
        <v>14.498456351155799</v>
      </c>
      <c r="CC17">
        <v>16.580238410425263</v>
      </c>
      <c r="CD17">
        <v>15.655643326461869</v>
      </c>
      <c r="CE17">
        <v>16.374150937194798</v>
      </c>
      <c r="CF17">
        <v>17.973032047403798</v>
      </c>
      <c r="CG17">
        <v>17.262204911023666</v>
      </c>
      <c r="CH17">
        <v>13.721935468856467</v>
      </c>
      <c r="CI17">
        <v>18.295816237841102</v>
      </c>
      <c r="CJ17">
        <v>6.8083899571344224</v>
      </c>
    </row>
    <row r="18" spans="1:88" x14ac:dyDescent="0.3">
      <c r="A18" s="1">
        <v>14</v>
      </c>
      <c r="B18" s="1">
        <v>1</v>
      </c>
      <c r="C18" s="1">
        <v>22</v>
      </c>
      <c r="D18" s="1">
        <v>178</v>
      </c>
      <c r="E18" s="1">
        <v>72</v>
      </c>
      <c r="F18" s="1">
        <f t="shared" si="0"/>
        <v>22.724403484408533</v>
      </c>
      <c r="G18" s="1" t="s">
        <v>2</v>
      </c>
      <c r="J18" s="2">
        <v>14.6493</v>
      </c>
      <c r="K18" s="1">
        <v>15.843533333333333</v>
      </c>
      <c r="L18" s="1">
        <v>13.435966666666666</v>
      </c>
      <c r="M18" s="1">
        <v>19.002566666666667</v>
      </c>
      <c r="N18" s="1">
        <v>18.826999999999998</v>
      </c>
      <c r="O18" s="1">
        <v>18.275966666666665</v>
      </c>
      <c r="P18" s="1">
        <v>22.881166666666662</v>
      </c>
      <c r="Q18" s="1">
        <v>23.270266666666668</v>
      </c>
      <c r="R18" s="1">
        <v>21.755966666666666</v>
      </c>
      <c r="S18" s="1">
        <v>18.267566666666667</v>
      </c>
      <c r="T18" s="1">
        <v>19.612666666666666</v>
      </c>
      <c r="U18" s="1">
        <v>16.126300000000001</v>
      </c>
      <c r="V18" s="1">
        <v>20.420199999999998</v>
      </c>
      <c r="W18" s="1">
        <v>17.081666666666667</v>
      </c>
      <c r="X18" s="1">
        <v>16.519566666666666</v>
      </c>
      <c r="AA18" s="2">
        <v>25.8275814084191</v>
      </c>
      <c r="AB18" s="2">
        <v>33.7875152411793</v>
      </c>
      <c r="AC18" s="1">
        <v>21.558374414056733</v>
      </c>
      <c r="AD18" s="1">
        <v>23.584876689499435</v>
      </c>
      <c r="AE18" s="1">
        <v>26.025280219499333</v>
      </c>
      <c r="AF18" s="1">
        <v>21.213652075280198</v>
      </c>
      <c r="AG18" s="1">
        <v>28.936188600902099</v>
      </c>
      <c r="AH18" s="1">
        <v>26.931182851612931</v>
      </c>
      <c r="AI18" s="1">
        <v>22.299465313057667</v>
      </c>
      <c r="AJ18" s="1">
        <v>23.094872677248933</v>
      </c>
      <c r="AK18" s="1">
        <v>28.822137453938335</v>
      </c>
      <c r="AL18" s="1">
        <v>24.735652949112204</v>
      </c>
      <c r="AM18" s="1">
        <v>26.038891083392866</v>
      </c>
      <c r="AN18" s="1">
        <v>25.298432536533699</v>
      </c>
      <c r="AO18" s="1">
        <v>20.246360569858933</v>
      </c>
      <c r="AP18" s="1">
        <v>21.163723506645201</v>
      </c>
      <c r="AQ18" s="1">
        <v>21.451443919215631</v>
      </c>
      <c r="AR18" s="1">
        <v>28.122365733380501</v>
      </c>
      <c r="AS18" s="1">
        <v>20.313609177643734</v>
      </c>
      <c r="AT18" s="1">
        <v>33.771712683086065</v>
      </c>
      <c r="AU18" s="1">
        <v>30.3586881536188</v>
      </c>
      <c r="AV18" s="1">
        <v>22.244561655084699</v>
      </c>
      <c r="AW18" s="1">
        <v>23.002290195763333</v>
      </c>
      <c r="AX18" s="1">
        <v>28.776138233480001</v>
      </c>
      <c r="AY18" s="1">
        <v>15.878549188319132</v>
      </c>
      <c r="AZ18" s="1">
        <v>14.446917868220467</v>
      </c>
      <c r="BA18" s="1">
        <v>29.697159134391168</v>
      </c>
      <c r="BB18" s="1">
        <v>34.496841262886697</v>
      </c>
      <c r="BC18" s="1">
        <v>31.684485376447331</v>
      </c>
      <c r="BD18" s="1">
        <v>36.582065267112363</v>
      </c>
      <c r="BG18">
        <v>16.0525192626001</v>
      </c>
      <c r="BH18">
        <v>33.774141559338602</v>
      </c>
      <c r="BI18">
        <v>25.244533278569467</v>
      </c>
      <c r="BJ18">
        <v>26.283835646659899</v>
      </c>
      <c r="BK18">
        <v>27.638296912157635</v>
      </c>
      <c r="BL18">
        <v>21.4099004167308</v>
      </c>
      <c r="BM18">
        <v>19.256371933256499</v>
      </c>
      <c r="BN18">
        <v>37.500854260013298</v>
      </c>
      <c r="BO18">
        <v>20.005209191485331</v>
      </c>
      <c r="BP18">
        <v>29.455300422279461</v>
      </c>
      <c r="BQ18">
        <v>19.361723053068602</v>
      </c>
      <c r="BR18">
        <v>22.446864226382704</v>
      </c>
      <c r="BS18">
        <v>21.345045878126506</v>
      </c>
      <c r="BT18">
        <v>40.874837709337825</v>
      </c>
      <c r="BU18">
        <v>19.041460043189868</v>
      </c>
      <c r="BV18">
        <v>31.026872631337703</v>
      </c>
      <c r="BW18">
        <v>25.795681916103433</v>
      </c>
      <c r="BX18">
        <v>23.781857999744233</v>
      </c>
      <c r="BY18">
        <v>21.669859706810666</v>
      </c>
      <c r="BZ18">
        <v>26.220676426914132</v>
      </c>
      <c r="CA18">
        <v>17.259472194302933</v>
      </c>
      <c r="CB18">
        <v>23.383901766092432</v>
      </c>
      <c r="CC18">
        <v>24.4260677150771</v>
      </c>
      <c r="CD18">
        <v>19.200271358804464</v>
      </c>
      <c r="CE18">
        <v>24.507395683752502</v>
      </c>
      <c r="CF18">
        <v>18.971612597872134</v>
      </c>
      <c r="CG18">
        <v>28.214065003105532</v>
      </c>
      <c r="CH18">
        <v>18.182631555591968</v>
      </c>
      <c r="CI18">
        <v>27.745269552454165</v>
      </c>
      <c r="CJ18">
        <v>17.5609843756028</v>
      </c>
    </row>
    <row r="19" spans="1:88" x14ac:dyDescent="0.3">
      <c r="A19" s="1">
        <v>11</v>
      </c>
      <c r="B19" s="1">
        <v>1</v>
      </c>
      <c r="C19" s="1">
        <v>23</v>
      </c>
      <c r="D19" s="1">
        <v>176</v>
      </c>
      <c r="E19" s="1">
        <v>79</v>
      </c>
      <c r="F19" s="1">
        <f t="shared" si="0"/>
        <v>25.50361570247934</v>
      </c>
      <c r="G19" s="1" t="s">
        <v>3</v>
      </c>
      <c r="J19" s="2">
        <v>18.811</v>
      </c>
      <c r="K19" s="1">
        <v>18.537366666666667</v>
      </c>
      <c r="L19" s="1">
        <v>19.226400000000002</v>
      </c>
      <c r="M19" s="1">
        <v>21.487533333333335</v>
      </c>
      <c r="N19" s="1">
        <v>23.726800000000001</v>
      </c>
      <c r="O19" s="1">
        <v>22.9879</v>
      </c>
      <c r="P19" s="1">
        <v>24.825766666666667</v>
      </c>
      <c r="Q19" s="1">
        <v>27.955733333333331</v>
      </c>
      <c r="R19" s="1">
        <v>25.1999</v>
      </c>
      <c r="S19" s="1">
        <v>9.9973066666666668</v>
      </c>
      <c r="T19" s="1">
        <v>12.066066666666666</v>
      </c>
      <c r="U19" s="1">
        <v>13.765866666666668</v>
      </c>
      <c r="V19" s="1">
        <v>16.039566666666669</v>
      </c>
      <c r="W19" s="1">
        <v>18.816266666666667</v>
      </c>
      <c r="X19" s="1">
        <v>18.176633333333335</v>
      </c>
      <c r="AA19" s="2">
        <v>24.568008624582699</v>
      </c>
      <c r="AB19" s="2">
        <v>33.468685480853701</v>
      </c>
      <c r="AC19" s="1">
        <v>32.06260120756513</v>
      </c>
      <c r="AD19" s="1">
        <v>32.479963686486968</v>
      </c>
      <c r="AE19" s="1">
        <v>34.302468812021267</v>
      </c>
      <c r="AF19" s="1">
        <v>38.624527975649535</v>
      </c>
      <c r="AG19" s="1">
        <v>33.397608946163068</v>
      </c>
      <c r="AH19" s="1">
        <v>35.074723365424369</v>
      </c>
      <c r="AI19" s="1">
        <v>29.016522839285063</v>
      </c>
      <c r="AJ19" s="1">
        <v>38.185020472355433</v>
      </c>
      <c r="AK19" s="1">
        <v>34.807243505891904</v>
      </c>
      <c r="AL19" s="1">
        <v>41.473937497940938</v>
      </c>
      <c r="AM19" s="1">
        <v>29.003181224137496</v>
      </c>
      <c r="AN19" s="1">
        <v>32.742622170971266</v>
      </c>
      <c r="AO19" s="1">
        <v>37.2271095423568</v>
      </c>
      <c r="AP19" s="1">
        <v>38.093541199489302</v>
      </c>
      <c r="AQ19" s="1">
        <v>33.546093881433599</v>
      </c>
      <c r="AR19" s="1">
        <v>44.63736215261887</v>
      </c>
      <c r="AS19" s="1">
        <v>30.639795541220469</v>
      </c>
      <c r="AT19" s="1">
        <v>19.94838474300963</v>
      </c>
      <c r="AU19" s="1">
        <v>27.853424318746502</v>
      </c>
      <c r="AV19" s="1">
        <v>22.732655279037669</v>
      </c>
      <c r="AW19" s="1">
        <v>27.0360185842198</v>
      </c>
      <c r="AX19" s="1">
        <v>29.935165112960501</v>
      </c>
      <c r="AY19" s="1">
        <v>28.320333290293732</v>
      </c>
      <c r="AZ19" s="1">
        <v>25.468262046869032</v>
      </c>
      <c r="BA19" s="1">
        <v>25.317471013620899</v>
      </c>
      <c r="BB19" s="1">
        <v>27.499156680310495</v>
      </c>
      <c r="BC19" s="1">
        <v>29.832465202876765</v>
      </c>
      <c r="BD19" s="1">
        <v>29.065618330826069</v>
      </c>
      <c r="BG19">
        <v>30.745253510462497</v>
      </c>
      <c r="BH19">
        <v>26.622462034575403</v>
      </c>
      <c r="BI19">
        <v>23.2340217528069</v>
      </c>
      <c r="BJ19">
        <v>21.009121772054336</v>
      </c>
      <c r="BK19">
        <v>24.093699031497035</v>
      </c>
      <c r="BL19">
        <v>18.921707832478933</v>
      </c>
      <c r="BM19">
        <v>16.998096848325233</v>
      </c>
      <c r="BN19">
        <v>30.290865196187333</v>
      </c>
      <c r="BO19">
        <v>27.536334589611464</v>
      </c>
      <c r="BP19">
        <v>24.962820063007566</v>
      </c>
      <c r="BQ19">
        <v>25.945533188824566</v>
      </c>
      <c r="BR19">
        <v>23.036720396451202</v>
      </c>
      <c r="BS19">
        <v>19.705123001922971</v>
      </c>
      <c r="BT19">
        <v>34.324637934013133</v>
      </c>
      <c r="BU19">
        <v>19.555584809686568</v>
      </c>
      <c r="BV19">
        <v>25.890285181448935</v>
      </c>
      <c r="BW19">
        <v>25.020613121197737</v>
      </c>
      <c r="BX19">
        <v>22.1141596116938</v>
      </c>
      <c r="BY19">
        <v>31.678133914531859</v>
      </c>
      <c r="BZ19">
        <v>9.0499104340812657</v>
      </c>
      <c r="CA19">
        <v>34.561247798784038</v>
      </c>
      <c r="CB19">
        <v>8.648788296917175</v>
      </c>
      <c r="CC19">
        <v>23.083972836986931</v>
      </c>
      <c r="CD19">
        <v>10.9999977462074</v>
      </c>
      <c r="CE19">
        <v>26.710593099219533</v>
      </c>
      <c r="CF19">
        <v>10.03270949587561</v>
      </c>
      <c r="CG19">
        <v>32.099813695211793</v>
      </c>
      <c r="CH19">
        <v>9.6910846232009238</v>
      </c>
      <c r="CI19">
        <v>27.800320010641467</v>
      </c>
      <c r="CJ19">
        <v>11.216542849380202</v>
      </c>
    </row>
    <row r="20" spans="1:88" x14ac:dyDescent="0.3">
      <c r="A20" s="1">
        <v>13</v>
      </c>
      <c r="B20" s="1">
        <v>1</v>
      </c>
      <c r="C20" s="1">
        <v>22</v>
      </c>
      <c r="D20" s="1">
        <v>170</v>
      </c>
      <c r="E20" s="1">
        <v>74</v>
      </c>
      <c r="F20" s="1">
        <f t="shared" si="0"/>
        <v>25.605536332179934</v>
      </c>
      <c r="G20" s="1" t="s">
        <v>3</v>
      </c>
      <c r="J20" s="2">
        <v>17.501899999999999</v>
      </c>
      <c r="K20" s="1">
        <v>12.771099999999999</v>
      </c>
      <c r="L20" s="1">
        <v>13.1265</v>
      </c>
      <c r="M20" s="1">
        <v>20.263666666666666</v>
      </c>
      <c r="N20" s="1">
        <v>18.343133333333331</v>
      </c>
      <c r="O20" s="1">
        <v>15.554766666666666</v>
      </c>
      <c r="P20" s="1">
        <v>21.604533333333336</v>
      </c>
      <c r="Q20" s="1">
        <v>20.507000000000001</v>
      </c>
      <c r="R20" s="1">
        <v>21.310600000000004</v>
      </c>
      <c r="S20" s="1">
        <v>21.310366666666667</v>
      </c>
      <c r="T20" s="1">
        <v>20.276899999999998</v>
      </c>
      <c r="U20" s="1">
        <v>12.416633333333332</v>
      </c>
      <c r="V20" s="1">
        <v>10.369743333333332</v>
      </c>
      <c r="W20" s="1">
        <v>24.260166666666667</v>
      </c>
      <c r="X20" s="1">
        <v>16.949000000000002</v>
      </c>
      <c r="AA20" s="2">
        <v>39.9684370677817</v>
      </c>
      <c r="AB20" s="2">
        <v>28.502725134329499</v>
      </c>
      <c r="AC20" s="1">
        <v>54.419122482302406</v>
      </c>
      <c r="AD20" s="1">
        <v>29.410473326621936</v>
      </c>
      <c r="AE20" s="1">
        <v>58.919651120746266</v>
      </c>
      <c r="AF20" s="1">
        <v>34.547540183412302</v>
      </c>
      <c r="AG20" s="1">
        <v>38.388287469125736</v>
      </c>
      <c r="AH20" s="1">
        <v>24.082753618059467</v>
      </c>
      <c r="AI20" s="1">
        <v>47.287033415893802</v>
      </c>
      <c r="AJ20" s="1">
        <v>29.948165750773867</v>
      </c>
      <c r="AK20" s="1">
        <v>49.800272676260761</v>
      </c>
      <c r="AL20" s="1">
        <v>32.351157999576429</v>
      </c>
      <c r="AM20" s="1">
        <v>39.872471772119134</v>
      </c>
      <c r="AN20" s="1">
        <v>28.4279142388535</v>
      </c>
      <c r="AO20" s="1">
        <v>50.497326992991873</v>
      </c>
      <c r="AP20" s="1">
        <v>27.906364595961602</v>
      </c>
      <c r="AQ20" s="1">
        <v>44.047589270938772</v>
      </c>
      <c r="AR20" s="1">
        <v>33.091789819660001</v>
      </c>
      <c r="AS20" s="1">
        <v>24.445724743768334</v>
      </c>
      <c r="AT20" s="1">
        <v>26.724175009604703</v>
      </c>
      <c r="AU20" s="1">
        <v>31.126529293820266</v>
      </c>
      <c r="AV20" s="1">
        <v>30.227561422958534</v>
      </c>
      <c r="AW20" s="1">
        <v>38.072881640312602</v>
      </c>
      <c r="AX20" s="1">
        <v>34.452792048983298</v>
      </c>
      <c r="AY20" s="1">
        <v>23.254703609021266</v>
      </c>
      <c r="AZ20" s="1">
        <v>28.73666715036423</v>
      </c>
      <c r="BA20" s="1">
        <v>37.093305810391605</v>
      </c>
      <c r="BB20" s="1">
        <v>38.38886930707433</v>
      </c>
      <c r="BC20" s="1">
        <v>33.185801303730564</v>
      </c>
      <c r="BD20" s="1">
        <v>42.68651649380616</v>
      </c>
      <c r="BG20">
        <v>26.114706576003098</v>
      </c>
      <c r="BH20">
        <v>22.404337607792201</v>
      </c>
      <c r="BI20">
        <v>25.1641069038612</v>
      </c>
      <c r="BJ20">
        <v>22.301816254172532</v>
      </c>
      <c r="BK20">
        <v>22.739011758240334</v>
      </c>
      <c r="BL20">
        <v>20.409594415794803</v>
      </c>
      <c r="BM20">
        <v>18.296255353115534</v>
      </c>
      <c r="BN20">
        <v>39.498839155742836</v>
      </c>
      <c r="BO20">
        <v>22.548363333697036</v>
      </c>
      <c r="BP20">
        <v>29.249222232327831</v>
      </c>
      <c r="BQ20">
        <v>24.164777151537603</v>
      </c>
      <c r="BR20">
        <v>22.026461414257064</v>
      </c>
      <c r="BS20">
        <v>18.997844628640333</v>
      </c>
      <c r="BT20">
        <v>30.646376104629802</v>
      </c>
      <c r="BU20">
        <v>26.843444725082698</v>
      </c>
      <c r="BV20">
        <v>23.457705604985971</v>
      </c>
      <c r="BW20">
        <v>20.395683130681469</v>
      </c>
      <c r="BX20">
        <v>24.188487340400965</v>
      </c>
      <c r="BY20">
        <v>14.815285824005466</v>
      </c>
      <c r="BZ20">
        <v>28.0663760604962</v>
      </c>
      <c r="CA20">
        <v>15.855821027721333</v>
      </c>
      <c r="CB20">
        <v>25.806779623671503</v>
      </c>
      <c r="CC20">
        <v>20.173043288589096</v>
      </c>
      <c r="CD20">
        <v>19.509766146749932</v>
      </c>
      <c r="CE20">
        <v>19.5279740147536</v>
      </c>
      <c r="CF20">
        <v>21.382572025992836</v>
      </c>
      <c r="CG20">
        <v>16.905376622270101</v>
      </c>
      <c r="CH20">
        <v>20.963610161102064</v>
      </c>
      <c r="CI20">
        <v>20.769965781542165</v>
      </c>
      <c r="CJ20">
        <v>16.723532225635399</v>
      </c>
    </row>
    <row r="21" spans="1:88" x14ac:dyDescent="0.3">
      <c r="A21" s="1">
        <v>19</v>
      </c>
      <c r="B21" s="1">
        <v>1</v>
      </c>
      <c r="C21" s="1">
        <v>24</v>
      </c>
      <c r="D21" s="1">
        <v>169</v>
      </c>
      <c r="E21" s="1">
        <v>65</v>
      </c>
      <c r="F21" s="1">
        <f t="shared" si="0"/>
        <v>22.758306781975424</v>
      </c>
      <c r="G21" s="1" t="s">
        <v>3</v>
      </c>
      <c r="J21" s="2"/>
      <c r="L21" s="1">
        <v>11.002900000000002</v>
      </c>
      <c r="M21" s="1">
        <v>14.780466666666667</v>
      </c>
      <c r="N21" s="1">
        <v>13.782033333333333</v>
      </c>
      <c r="O21" s="1">
        <v>13.216366666666666</v>
      </c>
      <c r="P21" s="1">
        <v>19.557233333333333</v>
      </c>
      <c r="Q21" s="1">
        <v>22.150733333333335</v>
      </c>
      <c r="R21" s="1">
        <v>20.992866666666668</v>
      </c>
      <c r="S21" s="1">
        <v>9.366953333333333</v>
      </c>
      <c r="T21" s="1">
        <v>8.302343333333333</v>
      </c>
      <c r="U21" s="1">
        <v>9.5915599999999994</v>
      </c>
      <c r="V21" s="1">
        <v>10.596629999999999</v>
      </c>
      <c r="W21" s="1">
        <v>7.2489333333333335</v>
      </c>
      <c r="X21" s="1">
        <v>11.299100000000001</v>
      </c>
      <c r="AA21" s="2">
        <v>38.949974177357099</v>
      </c>
      <c r="AB21" s="2">
        <v>27.124460811948101</v>
      </c>
      <c r="AC21" s="1">
        <v>25.470068975503168</v>
      </c>
      <c r="AD21" s="1">
        <v>25.002242623756999</v>
      </c>
      <c r="AE21" s="1">
        <v>30.008332563253834</v>
      </c>
      <c r="AF21" s="1">
        <v>28.651496931496098</v>
      </c>
      <c r="AG21" s="1">
        <v>25.870998214452001</v>
      </c>
      <c r="AH21" s="1">
        <v>19.054714792640667</v>
      </c>
      <c r="AI21" s="1">
        <v>30.24905292021047</v>
      </c>
      <c r="AJ21" s="1">
        <v>20.155084774555203</v>
      </c>
      <c r="AK21" s="1">
        <v>31.941246961952071</v>
      </c>
      <c r="AL21" s="1">
        <v>25.05282794381333</v>
      </c>
      <c r="AM21" s="1">
        <v>26.621406859846331</v>
      </c>
      <c r="AN21" s="1">
        <v>19.063022077362302</v>
      </c>
      <c r="AO21" s="1">
        <v>31.244666537406534</v>
      </c>
      <c r="AP21" s="1">
        <v>20.845581903010601</v>
      </c>
      <c r="AQ21" s="1">
        <v>38.700924494024633</v>
      </c>
      <c r="AR21" s="1">
        <v>23.882548092881432</v>
      </c>
      <c r="AS21" s="1">
        <v>24.333176277003236</v>
      </c>
      <c r="AT21" s="1">
        <v>19.930994274955903</v>
      </c>
      <c r="AU21" s="1">
        <v>26.072058492177764</v>
      </c>
      <c r="AV21" s="1">
        <v>23.244709393561966</v>
      </c>
      <c r="AW21" s="1">
        <v>29.963831208313934</v>
      </c>
      <c r="AX21" s="1">
        <v>31.265328347623704</v>
      </c>
      <c r="AY21" s="1">
        <v>20.3241671392346</v>
      </c>
      <c r="AZ21" s="1">
        <v>13.2066244809889</v>
      </c>
      <c r="BA21" s="1">
        <v>21.416965521446134</v>
      </c>
      <c r="BB21" s="1">
        <v>11.33894423314419</v>
      </c>
      <c r="BC21" s="1">
        <v>21.426368452394968</v>
      </c>
      <c r="BD21" s="1">
        <v>12.665252605682467</v>
      </c>
      <c r="BG21">
        <v>26.755365899116804</v>
      </c>
      <c r="BH21">
        <v>25.937472555430901</v>
      </c>
      <c r="BI21">
        <v>20.118083358239069</v>
      </c>
      <c r="BJ21">
        <v>15.633370137146301</v>
      </c>
      <c r="BK21">
        <v>18.487493395841867</v>
      </c>
      <c r="BL21">
        <v>15.625702416005664</v>
      </c>
      <c r="BM21">
        <v>16.170793457452834</v>
      </c>
      <c r="BN21">
        <v>21.130557376720532</v>
      </c>
      <c r="BO21">
        <v>17.953970071666735</v>
      </c>
      <c r="BP21">
        <v>17.428011477034833</v>
      </c>
      <c r="BQ21">
        <v>15.218749227054897</v>
      </c>
      <c r="BR21">
        <v>17.078462276829836</v>
      </c>
      <c r="BS21">
        <v>19.227466532487632</v>
      </c>
      <c r="BT21">
        <v>17.463455277856767</v>
      </c>
      <c r="BU21">
        <v>14.101820783715732</v>
      </c>
      <c r="BV21">
        <v>19.496193995295638</v>
      </c>
      <c r="BW21">
        <v>14.439781416643536</v>
      </c>
      <c r="BX21">
        <v>18.349196530211866</v>
      </c>
      <c r="BY21">
        <v>15.134899159018651</v>
      </c>
      <c r="BZ21">
        <v>13.520021995166331</v>
      </c>
      <c r="CA21">
        <v>14.039598633971554</v>
      </c>
      <c r="CB21">
        <v>12.483221742020534</v>
      </c>
      <c r="CC21">
        <v>14.649658765614868</v>
      </c>
      <c r="CD21">
        <v>11.048272612176234</v>
      </c>
      <c r="CE21">
        <v>11.965549780595566</v>
      </c>
      <c r="CF21">
        <v>5.5222826755917307</v>
      </c>
      <c r="CG21">
        <v>13.695694962662763</v>
      </c>
      <c r="CH21">
        <v>3.4768311207142033</v>
      </c>
      <c r="CI21">
        <v>16.405859871648467</v>
      </c>
      <c r="CJ21">
        <v>3.6772319181140132</v>
      </c>
    </row>
    <row r="22" spans="1:88" x14ac:dyDescent="0.3">
      <c r="A22" s="1">
        <v>12</v>
      </c>
      <c r="B22" s="1">
        <v>1</v>
      </c>
      <c r="C22" s="1">
        <v>21</v>
      </c>
      <c r="D22" s="1">
        <v>168</v>
      </c>
      <c r="E22" s="1">
        <v>67</v>
      </c>
      <c r="F22" s="1">
        <f t="shared" si="0"/>
        <v>23.738662131519277</v>
      </c>
      <c r="G22" s="1" t="s">
        <v>3</v>
      </c>
      <c r="J22" s="2">
        <v>17.642099999999999</v>
      </c>
      <c r="K22" s="1">
        <v>17.502500000000001</v>
      </c>
      <c r="L22" s="1">
        <v>17.289833333333334</v>
      </c>
      <c r="M22" s="1">
        <v>18.022233333333332</v>
      </c>
      <c r="N22" s="1">
        <v>15.877266666666666</v>
      </c>
      <c r="O22" s="1">
        <v>14.750433333333334</v>
      </c>
      <c r="P22" s="1">
        <v>27.483266666666665</v>
      </c>
      <c r="Q22" s="1">
        <v>25.787466666666671</v>
      </c>
      <c r="R22" s="1">
        <v>25.339000000000002</v>
      </c>
      <c r="S22" s="1">
        <v>14.5648</v>
      </c>
      <c r="T22" s="1">
        <v>14.306699999999999</v>
      </c>
      <c r="U22" s="1">
        <v>12.181066666666666</v>
      </c>
      <c r="V22" s="1">
        <v>14.783066666666668</v>
      </c>
      <c r="W22" s="1">
        <v>10.9964</v>
      </c>
      <c r="X22" s="1">
        <v>11.477666666666666</v>
      </c>
      <c r="AA22" s="2">
        <v>29.253168832699</v>
      </c>
      <c r="AB22" s="2">
        <v>28.435891877584002</v>
      </c>
      <c r="AC22" s="1">
        <v>37.363311595072467</v>
      </c>
      <c r="AD22" s="1">
        <v>36.081168150940833</v>
      </c>
      <c r="AE22" s="1">
        <v>44.050990242808467</v>
      </c>
      <c r="AF22" s="1">
        <v>43.077352849526427</v>
      </c>
      <c r="AG22" s="1">
        <v>36.670728751583233</v>
      </c>
      <c r="AH22" s="1">
        <v>30.078152238868935</v>
      </c>
      <c r="AI22" s="1">
        <v>47.493604651713696</v>
      </c>
      <c r="AJ22" s="1">
        <v>32.839390969503931</v>
      </c>
      <c r="AK22" s="1">
        <v>50.732283885807199</v>
      </c>
      <c r="AL22" s="1">
        <v>40.439660261588038</v>
      </c>
      <c r="AM22" s="1">
        <v>32.253787509137332</v>
      </c>
      <c r="AN22" s="1">
        <v>29.541410961162967</v>
      </c>
      <c r="AO22" s="1">
        <v>51.5622079658215</v>
      </c>
      <c r="AP22" s="1">
        <v>36.758136544218104</v>
      </c>
      <c r="AQ22" s="1">
        <v>50.825115731476593</v>
      </c>
      <c r="AR22" s="1">
        <v>39.820014150825266</v>
      </c>
      <c r="AS22" s="1">
        <v>36.382542185979766</v>
      </c>
      <c r="AT22" s="1">
        <v>29.8836932311462</v>
      </c>
      <c r="AU22" s="1">
        <v>30.503319115421565</v>
      </c>
      <c r="AV22" s="1">
        <v>38.436878373099333</v>
      </c>
      <c r="AW22" s="1">
        <v>38.868209144181471</v>
      </c>
      <c r="AX22" s="1">
        <v>41.396187706618534</v>
      </c>
      <c r="AY22" s="1">
        <v>20.831478897883468</v>
      </c>
      <c r="AZ22" s="1">
        <v>31.892896627746637</v>
      </c>
      <c r="BA22" s="1">
        <v>30.491322897195165</v>
      </c>
      <c r="BB22" s="1">
        <v>36.078161548971828</v>
      </c>
      <c r="BC22" s="1">
        <v>31.723905887118036</v>
      </c>
      <c r="BD22" s="1">
        <v>45.159628924022662</v>
      </c>
      <c r="BG22">
        <v>15.9229945770619</v>
      </c>
      <c r="BH22">
        <v>24.368958543227702</v>
      </c>
      <c r="BI22">
        <v>20.658829730021999</v>
      </c>
      <c r="BJ22">
        <v>22.880237560820099</v>
      </c>
      <c r="BK22">
        <v>23.635633637558996</v>
      </c>
      <c r="BL22">
        <v>21.334025167614399</v>
      </c>
      <c r="BM22">
        <v>23.407988827158501</v>
      </c>
      <c r="BN22">
        <v>35.422818960645763</v>
      </c>
      <c r="BO22">
        <v>18.552394848853567</v>
      </c>
      <c r="BP22">
        <v>26.048485145217569</v>
      </c>
      <c r="BQ22">
        <v>23.538581100438435</v>
      </c>
      <c r="BR22">
        <v>23.921054603675298</v>
      </c>
      <c r="BS22">
        <v>23.819957349937866</v>
      </c>
      <c r="BT22">
        <v>36.356961598772202</v>
      </c>
      <c r="BU22">
        <v>28.148282281685464</v>
      </c>
      <c r="BV22">
        <v>28.263719250141101</v>
      </c>
      <c r="BW22">
        <v>23.530610516921133</v>
      </c>
      <c r="BX22">
        <v>25.660721039097101</v>
      </c>
      <c r="BY22">
        <v>18.474509723331334</v>
      </c>
      <c r="BZ22">
        <v>24.055237427567931</v>
      </c>
      <c r="CA22">
        <v>19.034309677491965</v>
      </c>
      <c r="CB22">
        <v>21.358312689243</v>
      </c>
      <c r="CC22">
        <v>23.251343572398099</v>
      </c>
      <c r="CD22">
        <v>20.559407673886334</v>
      </c>
      <c r="CE22">
        <v>18.786400189495801</v>
      </c>
      <c r="CF22">
        <v>23.340589193654001</v>
      </c>
      <c r="CG22">
        <v>23.059994528859669</v>
      </c>
      <c r="CH22">
        <v>15.416594333670734</v>
      </c>
      <c r="CI22">
        <v>19.132494248591097</v>
      </c>
      <c r="CJ22">
        <v>16.954402713652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7"/>
  <sheetViews>
    <sheetView topLeftCell="AC1" zoomScale="60" zoomScaleNormal="60" workbookViewId="0">
      <selection activeCell="AO44" sqref="AO44"/>
    </sheetView>
  </sheetViews>
  <sheetFormatPr defaultRowHeight="16.5" x14ac:dyDescent="0.3"/>
  <sheetData>
    <row r="1" spans="1:31" x14ac:dyDescent="0.3">
      <c r="A1" s="2"/>
      <c r="B1" s="1"/>
      <c r="C1" s="1"/>
      <c r="E1" s="2"/>
      <c r="F1" s="1"/>
      <c r="G1" s="1"/>
      <c r="H1" s="1"/>
      <c r="I1" s="1"/>
      <c r="K1" s="2"/>
      <c r="L1" s="1"/>
      <c r="M1" s="1"/>
      <c r="O1" s="2"/>
      <c r="P1" s="1"/>
      <c r="Q1" s="1"/>
      <c r="R1" s="1"/>
      <c r="S1" s="1"/>
      <c r="U1" s="2"/>
      <c r="V1" s="1"/>
      <c r="W1" s="1"/>
      <c r="Y1" s="2"/>
      <c r="Z1" s="1"/>
      <c r="AA1" s="1"/>
      <c r="AB1" s="1"/>
      <c r="AC1" s="1"/>
      <c r="AE1" s="2"/>
    </row>
    <row r="2" spans="1:31" x14ac:dyDescent="0.3">
      <c r="A2" s="2"/>
      <c r="B2" s="1"/>
      <c r="C2" s="1"/>
      <c r="E2" s="2"/>
      <c r="F2" s="1"/>
      <c r="G2" s="1"/>
      <c r="H2" s="1"/>
      <c r="I2" s="1"/>
      <c r="K2" s="2"/>
      <c r="L2" s="1"/>
      <c r="M2" s="1"/>
      <c r="O2" s="2"/>
      <c r="P2" s="1"/>
      <c r="Q2" s="1"/>
      <c r="R2" s="1"/>
      <c r="S2" s="1"/>
      <c r="U2" s="2"/>
      <c r="V2" s="1"/>
      <c r="W2" s="1"/>
      <c r="Y2" s="2"/>
      <c r="Z2" s="1"/>
      <c r="AA2" s="1"/>
      <c r="AB2" s="1"/>
      <c r="AC2" s="1"/>
      <c r="AE2" s="2"/>
    </row>
    <row r="3" spans="1:31" x14ac:dyDescent="0.3">
      <c r="A3" s="2"/>
      <c r="B3" s="1"/>
      <c r="C3" s="1"/>
      <c r="E3" s="2"/>
      <c r="F3" s="1"/>
      <c r="G3" s="1"/>
      <c r="H3" s="1"/>
      <c r="I3" s="1"/>
      <c r="K3" s="2"/>
      <c r="L3" s="1"/>
      <c r="M3" s="1"/>
      <c r="O3" s="2"/>
      <c r="P3" s="1"/>
      <c r="Q3" s="1"/>
      <c r="R3" s="1"/>
      <c r="S3" s="1"/>
      <c r="U3" s="2"/>
      <c r="V3" s="1"/>
      <c r="W3" s="1"/>
      <c r="Y3" s="2"/>
      <c r="Z3" s="1"/>
      <c r="AA3" s="1"/>
      <c r="AB3" s="1"/>
      <c r="AC3" s="1"/>
      <c r="AE3" s="2"/>
    </row>
    <row r="4" spans="1:31" x14ac:dyDescent="0.3">
      <c r="A4" s="2"/>
      <c r="B4" s="1"/>
      <c r="C4" s="1"/>
      <c r="E4" s="2"/>
      <c r="F4" s="1"/>
      <c r="G4" s="1"/>
      <c r="H4" s="1"/>
      <c r="I4" s="1"/>
      <c r="K4" s="2"/>
      <c r="L4" s="1"/>
      <c r="M4" s="1"/>
      <c r="O4" s="2"/>
      <c r="P4" s="1"/>
      <c r="Q4" s="1"/>
      <c r="R4" s="1"/>
      <c r="S4" s="1"/>
      <c r="U4" s="2"/>
      <c r="V4" s="1"/>
      <c r="W4" s="1"/>
      <c r="Y4" s="2"/>
      <c r="Z4" s="1"/>
      <c r="AA4" s="1"/>
      <c r="AB4" s="1"/>
      <c r="AC4" s="1"/>
      <c r="AE4" s="2"/>
    </row>
    <row r="5" spans="1:31" x14ac:dyDescent="0.3">
      <c r="A5" s="2"/>
      <c r="B5" s="1"/>
      <c r="C5" s="1"/>
      <c r="E5" s="2"/>
      <c r="F5" s="1"/>
      <c r="G5" s="1"/>
      <c r="H5" s="1"/>
      <c r="I5" s="1"/>
      <c r="K5" s="2"/>
      <c r="L5" s="1"/>
      <c r="M5" s="1"/>
      <c r="O5" s="2"/>
      <c r="P5" s="1"/>
      <c r="Q5" s="1"/>
      <c r="R5" s="1"/>
      <c r="S5" s="1"/>
      <c r="U5" s="2"/>
      <c r="V5" s="1"/>
      <c r="W5" s="1"/>
      <c r="Y5" s="2"/>
      <c r="Z5" s="1"/>
      <c r="AA5" s="1"/>
      <c r="AB5" s="1"/>
      <c r="AC5" s="1"/>
      <c r="AE5" s="2"/>
    </row>
    <row r="6" spans="1:31" x14ac:dyDescent="0.3">
      <c r="A6" s="2"/>
      <c r="B6" s="1"/>
      <c r="C6" s="1"/>
      <c r="E6" s="2"/>
      <c r="F6" s="1"/>
      <c r="G6" s="1"/>
      <c r="H6" s="1"/>
      <c r="I6" s="1"/>
      <c r="K6" s="2"/>
      <c r="L6" s="1"/>
      <c r="M6" s="1"/>
      <c r="O6" s="2"/>
      <c r="P6" s="1"/>
      <c r="Q6" s="1"/>
      <c r="R6" s="1"/>
      <c r="S6" s="1"/>
      <c r="U6" s="2"/>
      <c r="V6" s="1"/>
      <c r="W6" s="1"/>
      <c r="Y6" s="2"/>
      <c r="Z6" s="1"/>
      <c r="AA6" s="1"/>
      <c r="AB6" s="1"/>
      <c r="AC6" s="1"/>
      <c r="AE6" s="2"/>
    </row>
    <row r="7" spans="1:31" x14ac:dyDescent="0.3">
      <c r="A7" s="2"/>
      <c r="B7" s="1"/>
      <c r="C7" s="1"/>
      <c r="E7" s="2"/>
      <c r="F7" s="1"/>
      <c r="G7" s="1"/>
      <c r="H7" s="1"/>
      <c r="I7" s="1"/>
      <c r="K7" s="2"/>
      <c r="L7" s="1"/>
      <c r="M7" s="1"/>
      <c r="O7" s="2"/>
      <c r="P7" s="1"/>
      <c r="Q7" s="1"/>
      <c r="R7" s="1"/>
      <c r="S7" s="1"/>
      <c r="U7" s="2"/>
      <c r="V7" s="1"/>
      <c r="W7" s="1"/>
      <c r="Y7" s="2"/>
      <c r="Z7" s="1"/>
      <c r="AA7" s="1"/>
      <c r="AB7" s="1"/>
      <c r="AC7" s="1"/>
      <c r="AE7" s="2"/>
    </row>
    <row r="8" spans="1:31" x14ac:dyDescent="0.3">
      <c r="A8" s="2"/>
      <c r="B8" s="1"/>
      <c r="C8" s="1"/>
      <c r="E8" s="2"/>
      <c r="F8" s="1"/>
      <c r="G8" s="1"/>
      <c r="H8" s="1"/>
      <c r="I8" s="1"/>
      <c r="K8" s="2"/>
      <c r="L8" s="1"/>
      <c r="M8" s="1"/>
      <c r="O8" s="2"/>
      <c r="P8" s="1"/>
      <c r="Q8" s="1"/>
      <c r="R8" s="1"/>
      <c r="S8" s="1"/>
      <c r="U8" s="2"/>
      <c r="V8" s="1"/>
      <c r="W8" s="1"/>
      <c r="Y8" s="2"/>
      <c r="Z8" s="1"/>
      <c r="AA8" s="1"/>
      <c r="AB8" s="1"/>
      <c r="AC8" s="1"/>
      <c r="AE8" s="2"/>
    </row>
    <row r="9" spans="1:31" x14ac:dyDescent="0.3">
      <c r="A9" s="2"/>
      <c r="B9" s="1"/>
      <c r="C9" s="1"/>
      <c r="E9" s="2"/>
      <c r="F9" s="1"/>
      <c r="G9" s="1"/>
      <c r="H9" s="1"/>
      <c r="I9" s="1"/>
      <c r="K9" s="2"/>
      <c r="L9" s="1"/>
      <c r="M9" s="1"/>
      <c r="O9" s="2"/>
      <c r="P9" s="1"/>
      <c r="Q9" s="1"/>
      <c r="R9" s="1"/>
      <c r="S9" s="1"/>
      <c r="U9" s="2"/>
      <c r="V9" s="1"/>
      <c r="W9" s="1"/>
      <c r="Y9" s="2"/>
      <c r="Z9" s="1"/>
      <c r="AA9" s="1"/>
      <c r="AB9" s="1"/>
      <c r="AC9" s="1"/>
      <c r="AE9" s="2"/>
    </row>
    <row r="10" spans="1:31" x14ac:dyDescent="0.3">
      <c r="A10" s="2"/>
      <c r="B10" s="1"/>
      <c r="C10" s="1"/>
      <c r="E10" s="2"/>
      <c r="F10" s="1"/>
      <c r="G10" s="1"/>
      <c r="H10" s="1"/>
      <c r="I10" s="1"/>
      <c r="K10" s="2"/>
      <c r="L10" s="1"/>
      <c r="M10" s="1"/>
      <c r="O10" s="2"/>
      <c r="P10" s="1"/>
      <c r="Q10" s="1"/>
      <c r="R10" s="1"/>
      <c r="S10" s="1"/>
      <c r="U10" s="2"/>
      <c r="V10" s="1"/>
      <c r="W10" s="1"/>
      <c r="Y10" s="2"/>
      <c r="Z10" s="1"/>
      <c r="AA10" s="1"/>
      <c r="AB10" s="1"/>
      <c r="AC10" s="1"/>
      <c r="AE10" s="2"/>
    </row>
    <row r="11" spans="1:31" x14ac:dyDescent="0.3">
      <c r="A11" s="2"/>
      <c r="B11" s="1"/>
      <c r="C11" s="1"/>
      <c r="E11" s="2"/>
      <c r="F11" s="1"/>
      <c r="G11" s="1"/>
      <c r="H11" s="1"/>
      <c r="I11" s="1"/>
      <c r="K11" s="2"/>
      <c r="L11" s="1"/>
      <c r="M11" s="1"/>
      <c r="O11" s="2"/>
      <c r="P11" s="1"/>
      <c r="Q11" s="1"/>
      <c r="R11" s="1"/>
      <c r="S11" s="1"/>
      <c r="U11" s="2"/>
      <c r="V11" s="1"/>
      <c r="W11" s="1"/>
      <c r="Y11" s="2"/>
      <c r="Z11" s="1"/>
      <c r="AA11" s="1"/>
      <c r="AB11" s="1"/>
      <c r="AC11" s="1"/>
      <c r="AE11" s="2"/>
    </row>
    <row r="12" spans="1:31" x14ac:dyDescent="0.3">
      <c r="A12" s="2"/>
      <c r="B12" s="1"/>
      <c r="C12" s="1"/>
      <c r="E12" s="2"/>
      <c r="F12" s="1"/>
      <c r="G12" s="1"/>
      <c r="H12" s="1"/>
      <c r="I12" s="1"/>
      <c r="K12" s="2"/>
      <c r="L12" s="1"/>
      <c r="M12" s="1"/>
      <c r="O12" s="2"/>
      <c r="P12" s="1"/>
      <c r="Q12" s="1"/>
      <c r="R12" s="1"/>
      <c r="S12" s="1"/>
      <c r="U12" s="2"/>
      <c r="V12" s="1"/>
      <c r="W12" s="1"/>
      <c r="Y12" s="2"/>
      <c r="Z12" s="1"/>
      <c r="AA12" s="1"/>
      <c r="AB12" s="1"/>
      <c r="AC12" s="1"/>
      <c r="AE12" s="2"/>
    </row>
    <row r="13" spans="1:31" x14ac:dyDescent="0.3">
      <c r="A13" s="2"/>
      <c r="B13" s="1"/>
      <c r="C13" s="1"/>
      <c r="E13" s="2"/>
      <c r="F13" s="1"/>
      <c r="G13" s="1"/>
      <c r="H13" s="1"/>
      <c r="I13" s="1"/>
      <c r="K13" s="2"/>
      <c r="L13" s="1"/>
      <c r="M13" s="1"/>
      <c r="O13" s="2"/>
      <c r="P13" s="1"/>
      <c r="Q13" s="1"/>
      <c r="R13" s="1"/>
      <c r="S13" s="1"/>
      <c r="U13" s="2"/>
      <c r="V13" s="1"/>
      <c r="W13" s="1"/>
      <c r="Y13" s="2"/>
      <c r="Z13" s="1"/>
      <c r="AA13" s="1"/>
      <c r="AB13" s="1"/>
      <c r="AC13" s="1"/>
      <c r="AE13" s="2"/>
    </row>
    <row r="14" spans="1:31" x14ac:dyDescent="0.3">
      <c r="A14" s="2"/>
      <c r="B14" s="1"/>
      <c r="C14" s="1"/>
      <c r="E14" s="2"/>
      <c r="F14" s="1"/>
      <c r="G14" s="1"/>
      <c r="H14" s="1"/>
      <c r="I14" s="1"/>
      <c r="K14" s="2"/>
      <c r="L14" s="1"/>
      <c r="M14" s="1"/>
      <c r="O14" s="2"/>
      <c r="P14" s="1"/>
      <c r="Q14" s="1"/>
      <c r="R14" s="1"/>
      <c r="S14" s="1"/>
      <c r="U14" s="2"/>
      <c r="V14" s="1"/>
      <c r="W14" s="1"/>
      <c r="Y14" s="2"/>
      <c r="Z14" s="1"/>
      <c r="AA14" s="1"/>
      <c r="AB14" s="1"/>
      <c r="AC14" s="1"/>
      <c r="AE14" s="2"/>
    </row>
    <row r="15" spans="1:31" x14ac:dyDescent="0.3">
      <c r="A15" s="2"/>
      <c r="B15" s="1"/>
      <c r="C15" s="1"/>
      <c r="E15" s="2"/>
      <c r="F15" s="1"/>
      <c r="G15" s="1"/>
      <c r="H15" s="1"/>
      <c r="I15" s="1"/>
      <c r="K15" s="2"/>
      <c r="L15" s="1"/>
      <c r="M15" s="1"/>
      <c r="O15" s="2"/>
      <c r="P15" s="1"/>
      <c r="Q15" s="1"/>
      <c r="R15" s="1"/>
      <c r="S15" s="1"/>
      <c r="U15" s="2"/>
      <c r="V15" s="1"/>
      <c r="W15" s="1"/>
      <c r="Y15" s="2"/>
      <c r="Z15" s="1"/>
      <c r="AA15" s="1"/>
      <c r="AB15" s="1"/>
      <c r="AC15" s="1"/>
      <c r="AE15" s="2"/>
    </row>
    <row r="16" spans="1:31" x14ac:dyDescent="0.3">
      <c r="A16" s="2"/>
      <c r="B16" s="1"/>
      <c r="C16" s="1"/>
      <c r="E16" s="2"/>
      <c r="F16" s="1"/>
      <c r="G16" s="1"/>
      <c r="H16" s="1"/>
      <c r="I16" s="1"/>
      <c r="K16" s="2"/>
      <c r="L16" s="1"/>
      <c r="M16" s="1"/>
      <c r="O16" s="2"/>
      <c r="P16" s="1"/>
      <c r="Q16" s="1"/>
      <c r="R16" s="1"/>
      <c r="S16" s="1"/>
      <c r="U16" s="2"/>
      <c r="V16" s="1"/>
      <c r="W16" s="1"/>
      <c r="Y16" s="2"/>
      <c r="Z16" s="1"/>
      <c r="AA16" s="1"/>
      <c r="AB16" s="1"/>
      <c r="AC16" s="1"/>
      <c r="AE16" s="2"/>
    </row>
    <row r="17" spans="1:31" x14ac:dyDescent="0.3">
      <c r="A17" s="2"/>
      <c r="B17" s="1"/>
      <c r="C17" s="1"/>
      <c r="E17" s="2"/>
      <c r="F17" s="1"/>
      <c r="G17" s="1"/>
      <c r="H17" s="1"/>
      <c r="I17" s="1"/>
      <c r="K17" s="2"/>
      <c r="L17" s="1"/>
      <c r="M17" s="1"/>
      <c r="O17" s="2"/>
      <c r="P17" s="1"/>
      <c r="Q17" s="1"/>
      <c r="R17" s="1"/>
      <c r="S17" s="1"/>
      <c r="U17" s="2"/>
      <c r="V17" s="1"/>
      <c r="W17" s="1"/>
      <c r="Y17" s="2"/>
      <c r="Z17" s="1"/>
      <c r="AA17" s="1"/>
      <c r="AB17" s="1"/>
      <c r="AC17" s="1"/>
      <c r="AE17" s="2"/>
    </row>
    <row r="18" spans="1:31" x14ac:dyDescent="0.3">
      <c r="A18" s="2"/>
      <c r="B18" s="1"/>
      <c r="C18" s="1"/>
      <c r="E18" s="2"/>
      <c r="F18" s="1"/>
      <c r="G18" s="1"/>
      <c r="H18" s="1"/>
      <c r="I18" s="1"/>
      <c r="K18" s="2"/>
      <c r="L18" s="1"/>
      <c r="M18" s="1"/>
      <c r="O18" s="2"/>
      <c r="P18" s="1"/>
      <c r="Q18" s="1"/>
      <c r="R18" s="1"/>
      <c r="S18" s="1"/>
      <c r="U18" s="2"/>
      <c r="V18" s="1"/>
      <c r="W18" s="1"/>
      <c r="Y18" s="2"/>
      <c r="Z18" s="1"/>
      <c r="AA18" s="1"/>
      <c r="AB18" s="1"/>
      <c r="AC18" s="1"/>
      <c r="AE18" s="2"/>
    </row>
    <row r="19" spans="1:31" x14ac:dyDescent="0.3">
      <c r="A19" s="2"/>
      <c r="B19" s="1"/>
      <c r="C19" s="1"/>
      <c r="E19" s="2"/>
      <c r="F19" s="1"/>
      <c r="G19" s="1"/>
      <c r="H19" s="1"/>
      <c r="I19" s="1"/>
      <c r="K19" s="2"/>
      <c r="L19" s="1"/>
      <c r="M19" s="1"/>
      <c r="O19" s="2"/>
      <c r="P19" s="1"/>
      <c r="Q19" s="1"/>
      <c r="R19" s="1"/>
      <c r="S19" s="1"/>
      <c r="U19" s="2"/>
      <c r="V19" s="1"/>
      <c r="W19" s="1"/>
      <c r="Y19" s="2"/>
      <c r="Z19" s="1"/>
      <c r="AA19" s="1"/>
      <c r="AB19" s="1"/>
      <c r="AC19" s="1"/>
      <c r="AE19" s="2"/>
    </row>
    <row r="20" spans="1:31" x14ac:dyDescent="0.3">
      <c r="A20" s="2"/>
      <c r="B20" s="1"/>
      <c r="C20" s="1"/>
      <c r="E20" s="2"/>
      <c r="F20" s="1"/>
      <c r="G20" s="1"/>
      <c r="H20" s="1"/>
      <c r="I20" s="1"/>
      <c r="K20" s="2"/>
      <c r="L20" s="1"/>
      <c r="M20" s="1"/>
      <c r="O20" s="2"/>
      <c r="P20" s="1"/>
      <c r="Q20" s="1"/>
      <c r="R20" s="1"/>
      <c r="S20" s="1"/>
      <c r="U20" s="2"/>
      <c r="V20" s="1"/>
      <c r="W20" s="1"/>
      <c r="Y20" s="2"/>
      <c r="Z20" s="1"/>
      <c r="AA20" s="1"/>
      <c r="AB20" s="1"/>
      <c r="AC20" s="1"/>
      <c r="AE20" s="2"/>
    </row>
    <row r="21" spans="1:31" x14ac:dyDescent="0.3">
      <c r="A21" s="1"/>
      <c r="B21" s="1"/>
      <c r="C21" s="1"/>
      <c r="E21" s="1"/>
      <c r="F21" s="1"/>
      <c r="G21" s="1"/>
      <c r="H21" s="1"/>
      <c r="I21" s="1"/>
      <c r="K21" s="1"/>
      <c r="L21" s="1"/>
      <c r="M21" s="1"/>
      <c r="O21" s="1"/>
      <c r="P21" s="1"/>
      <c r="Q21" s="1"/>
      <c r="R21" s="1"/>
      <c r="S21" s="1"/>
      <c r="U21" s="1"/>
      <c r="V21" s="1"/>
      <c r="W21" s="1"/>
      <c r="Y21" s="1"/>
      <c r="Z21" s="1"/>
      <c r="AA21" s="1"/>
      <c r="AB21" s="1"/>
      <c r="AC21" s="1"/>
      <c r="AE21" s="1"/>
    </row>
    <row r="22" spans="1:31" x14ac:dyDescent="0.3">
      <c r="A22" s="1"/>
      <c r="B22" s="1"/>
      <c r="C22" s="1"/>
      <c r="E22" s="1"/>
      <c r="F22" s="1"/>
      <c r="G22" s="1"/>
      <c r="H22" s="1"/>
      <c r="I22" s="1"/>
      <c r="K22" s="1"/>
      <c r="L22" s="1"/>
      <c r="M22" s="1"/>
      <c r="O22" s="1"/>
      <c r="P22" s="1"/>
      <c r="Q22" s="1"/>
      <c r="R22" s="1"/>
      <c r="S22" s="1"/>
      <c r="U22" s="1"/>
      <c r="V22" s="1"/>
      <c r="W22" s="1"/>
      <c r="Y22" s="1"/>
      <c r="Z22" s="1"/>
      <c r="AA22" s="1"/>
      <c r="AB22" s="1"/>
      <c r="AC22" s="1"/>
      <c r="AE22" s="1"/>
    </row>
    <row r="23" spans="1:31" x14ac:dyDescent="0.3">
      <c r="A23" s="1"/>
      <c r="B23" s="1"/>
      <c r="C23" s="1"/>
      <c r="E23" s="1"/>
      <c r="F23" s="1"/>
      <c r="G23" s="1"/>
      <c r="H23" s="1"/>
      <c r="I23" s="1"/>
      <c r="K23" s="1"/>
      <c r="L23" s="1"/>
      <c r="M23" s="1"/>
      <c r="O23" s="1"/>
      <c r="P23" s="1"/>
      <c r="Q23" s="1"/>
      <c r="R23" s="1"/>
      <c r="S23" s="1"/>
      <c r="U23" s="1"/>
      <c r="V23" s="1"/>
      <c r="W23" s="1"/>
      <c r="Y23" s="1"/>
      <c r="Z23" s="1"/>
      <c r="AA23" s="1"/>
      <c r="AB23" s="1"/>
      <c r="AC23" s="1"/>
      <c r="AE23" s="1"/>
    </row>
    <row r="24" spans="1:31" x14ac:dyDescent="0.3">
      <c r="A24" s="1"/>
      <c r="B24" s="1"/>
      <c r="C24" s="1"/>
      <c r="E24" s="1"/>
      <c r="F24" s="1"/>
      <c r="G24" s="1"/>
      <c r="H24" s="1"/>
      <c r="I24" s="1"/>
      <c r="K24" s="1"/>
      <c r="L24" s="1"/>
      <c r="M24" s="1"/>
      <c r="O24" s="1"/>
      <c r="P24" s="1"/>
      <c r="Q24" s="1"/>
      <c r="R24" s="1"/>
      <c r="S24" s="1"/>
      <c r="U24" s="1"/>
      <c r="V24" s="1"/>
      <c r="W24" s="1"/>
      <c r="Y24" s="1"/>
      <c r="Z24" s="1"/>
      <c r="AA24" s="1"/>
      <c r="AB24" s="1"/>
      <c r="AC24" s="1"/>
      <c r="AE24" s="1"/>
    </row>
    <row r="25" spans="1:31" x14ac:dyDescent="0.3">
      <c r="A25" s="1"/>
      <c r="B25" s="1"/>
      <c r="C25" s="1"/>
      <c r="E25" s="1"/>
      <c r="F25" s="1"/>
      <c r="G25" s="1"/>
      <c r="H25" s="1"/>
      <c r="I25" s="1"/>
      <c r="K25" s="1"/>
      <c r="L25" s="1"/>
      <c r="M25" s="1"/>
      <c r="O25" s="1"/>
      <c r="P25" s="1"/>
      <c r="Q25" s="1"/>
      <c r="R25" s="1"/>
      <c r="S25" s="1"/>
      <c r="U25" s="1"/>
      <c r="V25" s="1"/>
      <c r="W25" s="1"/>
      <c r="Y25" s="1"/>
      <c r="Z25" s="1"/>
      <c r="AA25" s="1"/>
      <c r="AB25" s="1"/>
      <c r="AC25" s="1"/>
      <c r="AE25" s="1"/>
    </row>
    <row r="26" spans="1:31" x14ac:dyDescent="0.3">
      <c r="A26" s="1"/>
      <c r="B26" s="1"/>
      <c r="C26" s="1"/>
      <c r="E26" s="1"/>
      <c r="F26" s="1"/>
      <c r="G26" s="1"/>
      <c r="H26" s="1"/>
      <c r="I26" s="1"/>
      <c r="K26" s="1"/>
      <c r="L26" s="1"/>
      <c r="M26" s="1"/>
      <c r="O26" s="1"/>
      <c r="P26" s="1"/>
      <c r="Q26" s="1"/>
      <c r="R26" s="1"/>
      <c r="S26" s="1"/>
      <c r="U26" s="1"/>
      <c r="V26" s="1"/>
      <c r="W26" s="1"/>
      <c r="Y26" s="1"/>
      <c r="Z26" s="1"/>
      <c r="AA26" s="1"/>
      <c r="AB26" s="1"/>
      <c r="AC26" s="1"/>
      <c r="AE26" s="1"/>
    </row>
    <row r="27" spans="1:31" x14ac:dyDescent="0.3">
      <c r="A27" s="1"/>
      <c r="B27" s="1"/>
      <c r="C27" s="1"/>
      <c r="E27" s="1"/>
      <c r="F27" s="1"/>
      <c r="G27" s="1"/>
      <c r="H27" s="1"/>
      <c r="I27" s="1"/>
      <c r="K27" s="1"/>
      <c r="L27" s="1"/>
      <c r="M27" s="1"/>
      <c r="O27" s="1"/>
      <c r="P27" s="1"/>
      <c r="Q27" s="1"/>
      <c r="R27" s="1"/>
      <c r="S27" s="1"/>
      <c r="U27" s="1"/>
      <c r="V27" s="1"/>
      <c r="W27" s="1"/>
      <c r="Y27" s="1"/>
      <c r="Z27" s="1"/>
      <c r="AA27" s="1"/>
      <c r="AB27" s="1"/>
      <c r="AC27" s="1"/>
      <c r="AE27" s="1"/>
    </row>
    <row r="28" spans="1:31" x14ac:dyDescent="0.3">
      <c r="A28" s="1"/>
      <c r="B28" s="1"/>
      <c r="C28" s="1"/>
      <c r="E28" s="1"/>
      <c r="F28" s="1"/>
      <c r="G28" s="1"/>
      <c r="H28" s="1"/>
      <c r="I28" s="1"/>
      <c r="K28" s="1"/>
      <c r="L28" s="1"/>
      <c r="M28" s="1"/>
      <c r="O28" s="1"/>
      <c r="P28" s="1"/>
      <c r="Q28" s="1"/>
      <c r="R28" s="1"/>
      <c r="S28" s="1"/>
      <c r="U28" s="1"/>
      <c r="V28" s="1"/>
      <c r="W28" s="1"/>
      <c r="Y28" s="1"/>
      <c r="Z28" s="1"/>
      <c r="AA28" s="1"/>
      <c r="AB28" s="1"/>
      <c r="AC28" s="1"/>
      <c r="AE28" s="1"/>
    </row>
    <row r="29" spans="1:31" x14ac:dyDescent="0.3">
      <c r="A29" s="1"/>
      <c r="B29" s="1"/>
      <c r="C29" s="1"/>
      <c r="E29" s="1"/>
      <c r="F29" s="1"/>
      <c r="G29" s="1"/>
      <c r="H29" s="1"/>
      <c r="I29" s="1"/>
      <c r="K29" s="1"/>
      <c r="L29" s="1"/>
      <c r="M29" s="1"/>
      <c r="O29" s="1"/>
      <c r="P29" s="1"/>
      <c r="Q29" s="1"/>
      <c r="R29" s="1"/>
      <c r="S29" s="1"/>
      <c r="U29" s="1"/>
      <c r="V29" s="1"/>
      <c r="W29" s="1"/>
      <c r="Y29" s="1"/>
      <c r="Z29" s="1"/>
      <c r="AA29" s="1"/>
      <c r="AB29" s="1"/>
      <c r="AC29" s="1"/>
      <c r="AE29" s="1"/>
    </row>
    <row r="30" spans="1:31" x14ac:dyDescent="0.3">
      <c r="A30" s="1"/>
      <c r="B30" s="1"/>
      <c r="C30" s="1"/>
      <c r="E30" s="1"/>
      <c r="F30" s="1"/>
      <c r="G30" s="1"/>
      <c r="H30" s="1"/>
      <c r="I30" s="1"/>
      <c r="K30" s="1"/>
      <c r="L30" s="1"/>
      <c r="M30" s="1"/>
      <c r="O30" s="1"/>
      <c r="P30" s="1"/>
      <c r="Q30" s="1"/>
      <c r="R30" s="1"/>
      <c r="S30" s="1"/>
      <c r="U30" s="1"/>
      <c r="V30" s="1"/>
      <c r="W30" s="1"/>
      <c r="Y30" s="1"/>
      <c r="Z30" s="1"/>
      <c r="AA30" s="1"/>
      <c r="AB30" s="1"/>
      <c r="AC30" s="1"/>
      <c r="AE30" s="1"/>
    </row>
    <row r="31" spans="1:31" x14ac:dyDescent="0.3">
      <c r="A31" s="1"/>
      <c r="B31" s="1"/>
      <c r="C31" s="1"/>
      <c r="E31" s="1"/>
      <c r="F31" s="1"/>
      <c r="G31" s="1"/>
      <c r="H31" s="1"/>
      <c r="I31" s="1"/>
      <c r="K31" s="1"/>
      <c r="L31" s="1"/>
      <c r="M31" s="1"/>
      <c r="O31" s="1"/>
      <c r="P31" s="1"/>
      <c r="Q31" s="1"/>
      <c r="R31" s="1"/>
      <c r="S31" s="1"/>
      <c r="U31" s="1"/>
      <c r="V31" s="1"/>
      <c r="W31" s="1"/>
      <c r="Y31" s="1"/>
      <c r="Z31" s="1"/>
      <c r="AA31" s="1"/>
      <c r="AB31" s="1"/>
      <c r="AC31" s="1"/>
      <c r="AE31" s="1"/>
    </row>
    <row r="32" spans="1:31" x14ac:dyDescent="0.3">
      <c r="A32" s="1"/>
      <c r="B32" s="1"/>
      <c r="C32" s="1"/>
      <c r="E32" s="1"/>
      <c r="F32" s="1"/>
      <c r="G32" s="1"/>
      <c r="H32" s="1"/>
      <c r="I32" s="1"/>
      <c r="K32" s="1"/>
      <c r="L32" s="1"/>
      <c r="M32" s="1"/>
      <c r="O32" s="1"/>
      <c r="P32" s="1"/>
      <c r="Q32" s="1"/>
      <c r="R32" s="1"/>
      <c r="S32" s="1"/>
      <c r="U32" s="1"/>
      <c r="V32" s="1"/>
      <c r="W32" s="1"/>
      <c r="Y32" s="1"/>
      <c r="Z32" s="1"/>
      <c r="AA32" s="1"/>
      <c r="AB32" s="1"/>
      <c r="AC32" s="1"/>
      <c r="AE32" s="1"/>
    </row>
    <row r="33" spans="1:31" x14ac:dyDescent="0.3">
      <c r="A33" s="1"/>
      <c r="B33" s="1"/>
      <c r="C33" s="1"/>
      <c r="E33" s="1"/>
      <c r="F33" s="1"/>
      <c r="G33" s="1"/>
      <c r="H33" s="1"/>
      <c r="I33" s="1"/>
      <c r="K33" s="1"/>
      <c r="L33" s="1"/>
      <c r="M33" s="1"/>
      <c r="O33" s="1"/>
      <c r="P33" s="1"/>
      <c r="Q33" s="1"/>
      <c r="R33" s="1"/>
      <c r="S33" s="1"/>
      <c r="U33" s="1"/>
      <c r="V33" s="1"/>
      <c r="W33" s="1"/>
      <c r="Y33" s="1"/>
      <c r="Z33" s="1"/>
      <c r="AA33" s="1"/>
      <c r="AB33" s="1"/>
      <c r="AC33" s="1"/>
      <c r="AE33" s="1"/>
    </row>
    <row r="34" spans="1:31" x14ac:dyDescent="0.3">
      <c r="A34" s="1"/>
      <c r="B34" s="1"/>
      <c r="C34" s="1"/>
      <c r="E34" s="1"/>
      <c r="F34" s="1"/>
      <c r="G34" s="1"/>
      <c r="H34" s="1"/>
      <c r="I34" s="1"/>
      <c r="K34" s="1"/>
      <c r="L34" s="1"/>
      <c r="M34" s="1"/>
      <c r="O34" s="1"/>
      <c r="P34" s="1"/>
      <c r="Q34" s="1"/>
      <c r="R34" s="1"/>
      <c r="S34" s="1"/>
      <c r="U34" s="1"/>
      <c r="V34" s="1"/>
      <c r="W34" s="1"/>
      <c r="Y34" s="1"/>
      <c r="Z34" s="1"/>
      <c r="AA34" s="1"/>
      <c r="AB34" s="1"/>
      <c r="AC34" s="1"/>
      <c r="AE34" s="1"/>
    </row>
    <row r="35" spans="1:31" x14ac:dyDescent="0.3">
      <c r="A35" s="1"/>
      <c r="B35" s="1"/>
      <c r="C35" s="1"/>
      <c r="E35" s="1"/>
      <c r="F35" s="1"/>
      <c r="G35" s="1"/>
      <c r="H35" s="1"/>
      <c r="I35" s="1"/>
      <c r="K35" s="1"/>
      <c r="L35" s="1"/>
      <c r="M35" s="1"/>
      <c r="O35" s="1"/>
      <c r="P35" s="1"/>
      <c r="Q35" s="1"/>
      <c r="R35" s="1"/>
      <c r="S35" s="1"/>
      <c r="U35" s="1"/>
      <c r="V35" s="1"/>
      <c r="W35" s="1"/>
      <c r="Y35" s="1"/>
      <c r="Z35" s="1"/>
      <c r="AA35" s="1"/>
      <c r="AB35" s="1"/>
      <c r="AC35" s="1"/>
      <c r="AE35" s="1"/>
    </row>
    <row r="36" spans="1:31" x14ac:dyDescent="0.3">
      <c r="A36" s="1"/>
      <c r="B36" s="1"/>
      <c r="C36" s="1"/>
      <c r="E36" s="1"/>
      <c r="F36" s="1"/>
      <c r="G36" s="1"/>
      <c r="H36" s="1"/>
      <c r="I36" s="1"/>
      <c r="K36" s="1"/>
      <c r="L36" s="1"/>
      <c r="M36" s="1"/>
      <c r="O36" s="1"/>
      <c r="P36" s="1"/>
      <c r="Q36" s="1"/>
      <c r="R36" s="1"/>
      <c r="S36" s="1"/>
      <c r="U36" s="1"/>
      <c r="V36" s="1"/>
      <c r="W36" s="1"/>
      <c r="Y36" s="1"/>
      <c r="Z36" s="1"/>
      <c r="AA36" s="1"/>
      <c r="AB36" s="1"/>
      <c r="AC36" s="1"/>
      <c r="AE36" s="1"/>
    </row>
    <row r="37" spans="1:31" x14ac:dyDescent="0.3">
      <c r="A37" s="1"/>
      <c r="B37" s="1"/>
      <c r="C37" s="1"/>
      <c r="E37" s="1"/>
      <c r="F37" s="1"/>
      <c r="G37" s="1"/>
      <c r="H37" s="1"/>
      <c r="I37" s="1"/>
      <c r="K37" s="1"/>
      <c r="L37" s="1"/>
      <c r="M37" s="1"/>
      <c r="O37" s="1"/>
      <c r="P37" s="1"/>
      <c r="Q37" s="1"/>
      <c r="R37" s="1"/>
      <c r="S37" s="1"/>
      <c r="U37" s="1"/>
      <c r="V37" s="1"/>
      <c r="W37" s="1"/>
      <c r="Y37" s="1"/>
      <c r="Z37" s="1"/>
      <c r="AA37" s="1"/>
      <c r="AB37" s="1"/>
      <c r="AC37" s="1"/>
      <c r="AE37" s="1"/>
    </row>
    <row r="38" spans="1:31" x14ac:dyDescent="0.3">
      <c r="A38" s="1"/>
      <c r="B38" s="1"/>
      <c r="C38" s="1"/>
      <c r="E38" s="1"/>
      <c r="F38" s="1"/>
      <c r="G38" s="1"/>
      <c r="H38" s="1"/>
      <c r="I38" s="1"/>
      <c r="K38" s="1"/>
      <c r="L38" s="1"/>
      <c r="M38" s="1"/>
      <c r="O38" s="1"/>
      <c r="P38" s="1"/>
      <c r="Q38" s="1"/>
      <c r="R38" s="1"/>
      <c r="S38" s="1"/>
      <c r="U38" s="1"/>
      <c r="V38" s="1"/>
      <c r="W38" s="1"/>
      <c r="Y38" s="1"/>
      <c r="Z38" s="1"/>
      <c r="AA38" s="1"/>
      <c r="AB38" s="1"/>
      <c r="AC38" s="1"/>
      <c r="AE38" s="1"/>
    </row>
    <row r="39" spans="1:31" x14ac:dyDescent="0.3">
      <c r="A39" s="1"/>
      <c r="B39" s="1"/>
      <c r="C39" s="1"/>
      <c r="E39" s="1"/>
      <c r="F39" s="1"/>
      <c r="G39" s="1"/>
      <c r="H39" s="1"/>
      <c r="I39" s="1"/>
      <c r="K39" s="1"/>
      <c r="L39" s="1"/>
      <c r="M39" s="1"/>
      <c r="O39" s="1"/>
      <c r="P39" s="1"/>
      <c r="Q39" s="1"/>
      <c r="R39" s="1"/>
      <c r="S39" s="1"/>
      <c r="U39" s="1"/>
      <c r="V39" s="1"/>
      <c r="W39" s="1"/>
      <c r="Y39" s="1"/>
      <c r="Z39" s="1"/>
      <c r="AA39" s="1"/>
      <c r="AB39" s="1"/>
      <c r="AC39" s="1"/>
      <c r="AE39" s="1"/>
    </row>
    <row r="40" spans="1:31" x14ac:dyDescent="0.3">
      <c r="A40" s="1"/>
      <c r="B40" s="1"/>
      <c r="C40" s="1"/>
      <c r="E40" s="1"/>
      <c r="F40" s="1"/>
      <c r="G40" s="1"/>
      <c r="H40" s="1"/>
      <c r="I40" s="1"/>
      <c r="K40" s="1"/>
      <c r="L40" s="1"/>
      <c r="M40" s="1"/>
      <c r="O40" s="1"/>
      <c r="P40" s="1"/>
      <c r="Q40" s="1"/>
      <c r="R40" s="1"/>
      <c r="S40" s="1"/>
      <c r="U40" s="1"/>
      <c r="V40" s="1"/>
      <c r="W40" s="1"/>
      <c r="Y40" s="1"/>
      <c r="Z40" s="1"/>
      <c r="AA40" s="1"/>
      <c r="AB40" s="1"/>
      <c r="AC40" s="1"/>
      <c r="AE40" s="1"/>
    </row>
    <row r="41" spans="1:31" x14ac:dyDescent="0.3">
      <c r="A41" s="1"/>
      <c r="B41" s="1"/>
      <c r="C41" s="1"/>
      <c r="E41" s="1"/>
      <c r="F41" s="1"/>
      <c r="G41" s="1"/>
      <c r="H41" s="1"/>
      <c r="I41" s="1"/>
      <c r="K41" s="1"/>
      <c r="L41" s="1"/>
      <c r="M41" s="1"/>
      <c r="O41" s="1"/>
      <c r="P41" s="1"/>
      <c r="Q41" s="1"/>
      <c r="R41" s="1"/>
      <c r="S41" s="1"/>
      <c r="U41" s="1"/>
      <c r="V41" s="1"/>
      <c r="W41" s="1"/>
      <c r="Y41" s="1"/>
      <c r="Z41" s="1"/>
      <c r="AA41" s="1"/>
      <c r="AB41" s="1"/>
      <c r="AC41" s="1"/>
      <c r="AE41" s="1"/>
    </row>
    <row r="42" spans="1:31" x14ac:dyDescent="0.3">
      <c r="A42" s="1"/>
      <c r="B42" s="1"/>
      <c r="C42" s="1"/>
      <c r="E42" s="1"/>
      <c r="F42" s="1"/>
      <c r="G42" s="1"/>
      <c r="H42" s="1"/>
      <c r="I42" s="1"/>
      <c r="K42" s="1"/>
      <c r="L42" s="1"/>
      <c r="M42" s="1"/>
      <c r="O42" s="1"/>
      <c r="P42" s="1"/>
      <c r="Q42" s="1"/>
      <c r="R42" s="1"/>
      <c r="S42" s="1"/>
      <c r="U42" s="1"/>
      <c r="V42" s="1"/>
      <c r="W42" s="1"/>
      <c r="Y42" s="1"/>
      <c r="Z42" s="1"/>
      <c r="AA42" s="1"/>
      <c r="AB42" s="1"/>
      <c r="AC42" s="1"/>
      <c r="AE42" s="1"/>
    </row>
    <row r="43" spans="1:31" x14ac:dyDescent="0.3">
      <c r="A43" s="1"/>
      <c r="B43" s="1"/>
      <c r="C43" s="1"/>
      <c r="E43" s="1"/>
      <c r="F43" s="1"/>
      <c r="G43" s="1"/>
      <c r="H43" s="1"/>
      <c r="I43" s="1"/>
      <c r="K43" s="1"/>
      <c r="L43" s="1"/>
      <c r="M43" s="1"/>
      <c r="O43" s="1"/>
      <c r="P43" s="1"/>
      <c r="Q43" s="1"/>
      <c r="R43" s="1"/>
      <c r="S43" s="1"/>
      <c r="U43" s="1"/>
      <c r="V43" s="1"/>
      <c r="W43" s="1"/>
      <c r="Y43" s="1"/>
      <c r="Z43" s="1"/>
      <c r="AA43" s="1"/>
      <c r="AB43" s="1"/>
      <c r="AC43" s="1"/>
      <c r="AE43" s="1"/>
    </row>
    <row r="44" spans="1:31" x14ac:dyDescent="0.3">
      <c r="A44" s="1"/>
      <c r="B44" s="1"/>
      <c r="C44" s="1"/>
      <c r="E44" s="1"/>
      <c r="F44" s="1"/>
      <c r="G44" s="1"/>
      <c r="H44" s="1"/>
      <c r="I44" s="1"/>
      <c r="K44" s="1"/>
      <c r="L44" s="1"/>
      <c r="M44" s="1"/>
      <c r="O44" s="1"/>
      <c r="P44" s="1"/>
      <c r="Q44" s="1"/>
      <c r="R44" s="1"/>
      <c r="S44" s="1"/>
      <c r="U44" s="1"/>
      <c r="V44" s="1"/>
      <c r="W44" s="1"/>
      <c r="Y44" s="1"/>
      <c r="Z44" s="1"/>
      <c r="AA44" s="1"/>
      <c r="AB44" s="1"/>
      <c r="AC44" s="1"/>
      <c r="AE44" s="1"/>
    </row>
    <row r="45" spans="1:31" x14ac:dyDescent="0.3">
      <c r="A45" s="1"/>
      <c r="B45" s="1"/>
      <c r="C45" s="1"/>
      <c r="E45" s="1"/>
      <c r="F45" s="1"/>
      <c r="G45" s="1"/>
      <c r="H45" s="1"/>
      <c r="I45" s="1"/>
      <c r="K45" s="1"/>
      <c r="L45" s="1"/>
      <c r="M45" s="1"/>
      <c r="O45" s="1"/>
      <c r="P45" s="1"/>
      <c r="Q45" s="1"/>
      <c r="R45" s="1"/>
      <c r="S45" s="1"/>
      <c r="U45" s="1"/>
      <c r="V45" s="1"/>
      <c r="W45" s="1"/>
      <c r="Y45" s="1"/>
      <c r="Z45" s="1"/>
      <c r="AA45" s="1"/>
      <c r="AB45" s="1"/>
      <c r="AC45" s="1"/>
      <c r="AE45" s="1"/>
    </row>
    <row r="46" spans="1:31" x14ac:dyDescent="0.3">
      <c r="A46" s="1"/>
      <c r="B46" s="1"/>
      <c r="C46" s="1"/>
      <c r="E46" s="1"/>
      <c r="F46" s="1"/>
      <c r="G46" s="1"/>
      <c r="H46" s="1"/>
      <c r="I46" s="1"/>
      <c r="K46" s="1"/>
      <c r="L46" s="1"/>
      <c r="M46" s="1"/>
      <c r="O46" s="1"/>
      <c r="P46" s="1"/>
      <c r="Q46" s="1"/>
      <c r="R46" s="1"/>
      <c r="S46" s="1"/>
      <c r="U46" s="1"/>
      <c r="V46" s="1"/>
      <c r="W46" s="1"/>
      <c r="Y46" s="1"/>
      <c r="Z46" s="1"/>
      <c r="AA46" s="1"/>
      <c r="AB46" s="1"/>
      <c r="AC46" s="1"/>
      <c r="AE46" s="1"/>
    </row>
    <row r="47" spans="1:31" x14ac:dyDescent="0.3">
      <c r="A47" s="1"/>
      <c r="B47" s="1"/>
      <c r="C47" s="1"/>
      <c r="E47" s="1"/>
      <c r="F47" s="1"/>
      <c r="G47" s="1"/>
      <c r="H47" s="1"/>
      <c r="I47" s="1"/>
      <c r="K47" s="1"/>
      <c r="L47" s="1"/>
      <c r="M47" s="1"/>
      <c r="O47" s="1"/>
      <c r="P47" s="1"/>
      <c r="Q47" s="1"/>
      <c r="R47" s="1"/>
      <c r="S47" s="1"/>
      <c r="U47" s="1"/>
      <c r="V47" s="1"/>
      <c r="W47" s="1"/>
      <c r="Y47" s="1"/>
      <c r="Z47" s="1"/>
      <c r="AA47" s="1"/>
      <c r="AB47" s="1"/>
      <c r="AC47" s="1"/>
      <c r="AE47" s="1"/>
    </row>
    <row r="48" spans="1:31" x14ac:dyDescent="0.3">
      <c r="A48" s="1"/>
      <c r="B48" s="1"/>
      <c r="C48" s="1"/>
      <c r="E48" s="1"/>
      <c r="F48" s="1"/>
      <c r="G48" s="1"/>
      <c r="H48" s="1"/>
      <c r="I48" s="1"/>
      <c r="K48" s="1"/>
      <c r="L48" s="1"/>
      <c r="M48" s="1"/>
      <c r="O48" s="1"/>
      <c r="P48" s="1"/>
      <c r="Q48" s="1"/>
      <c r="R48" s="1"/>
      <c r="S48" s="1"/>
      <c r="U48" s="1"/>
      <c r="V48" s="1"/>
      <c r="W48" s="1"/>
      <c r="Y48" s="1"/>
      <c r="Z48" s="1"/>
      <c r="AA48" s="1"/>
      <c r="AB48" s="1"/>
      <c r="AC48" s="1"/>
      <c r="AE48" s="1"/>
    </row>
    <row r="49" spans="1:31" x14ac:dyDescent="0.3">
      <c r="A49" s="1"/>
      <c r="B49" s="1"/>
      <c r="C49" s="1"/>
      <c r="E49" s="1"/>
      <c r="F49" s="1"/>
      <c r="G49" s="1"/>
      <c r="H49" s="1"/>
      <c r="I49" s="1"/>
      <c r="K49" s="1"/>
      <c r="L49" s="1"/>
      <c r="M49" s="1"/>
      <c r="O49" s="1"/>
      <c r="P49" s="1"/>
      <c r="Q49" s="1"/>
      <c r="R49" s="1"/>
      <c r="S49" s="1"/>
      <c r="U49" s="1"/>
      <c r="V49" s="1"/>
      <c r="W49" s="1"/>
      <c r="Y49" s="1"/>
      <c r="Z49" s="1"/>
      <c r="AA49" s="1"/>
      <c r="AB49" s="1"/>
      <c r="AC49" s="1"/>
      <c r="AE49" s="1"/>
    </row>
    <row r="50" spans="1:31" x14ac:dyDescent="0.3">
      <c r="A50" s="1"/>
      <c r="B50" s="1"/>
      <c r="C50" s="1"/>
      <c r="E50" s="1"/>
      <c r="F50" s="1"/>
      <c r="G50" s="1"/>
      <c r="H50" s="1"/>
      <c r="I50" s="1"/>
      <c r="K50" s="1"/>
      <c r="L50" s="1"/>
      <c r="M50" s="1"/>
      <c r="O50" s="1"/>
      <c r="P50" s="1"/>
      <c r="Q50" s="1"/>
      <c r="R50" s="1"/>
      <c r="S50" s="1"/>
      <c r="U50" s="1"/>
      <c r="V50" s="1"/>
      <c r="W50" s="1"/>
      <c r="Y50" s="1"/>
      <c r="Z50" s="1"/>
      <c r="AA50" s="1"/>
      <c r="AB50" s="1"/>
      <c r="AC50" s="1"/>
      <c r="AE50" s="1"/>
    </row>
    <row r="51" spans="1:31" x14ac:dyDescent="0.3">
      <c r="A51" s="1"/>
      <c r="B51" s="1"/>
      <c r="C51" s="1"/>
      <c r="E51" s="1"/>
      <c r="F51" s="1"/>
      <c r="G51" s="1"/>
      <c r="H51" s="1"/>
      <c r="I51" s="1"/>
      <c r="K51" s="1"/>
      <c r="L51" s="1"/>
      <c r="M51" s="1"/>
      <c r="O51" s="1"/>
      <c r="P51" s="1"/>
      <c r="Q51" s="1"/>
      <c r="R51" s="1"/>
      <c r="S51" s="1"/>
      <c r="U51" s="1"/>
      <c r="V51" s="1"/>
      <c r="W51" s="1"/>
      <c r="Y51" s="1"/>
      <c r="Z51" s="1"/>
      <c r="AA51" s="1"/>
      <c r="AB51" s="1"/>
      <c r="AC51" s="1"/>
      <c r="AE51" s="1"/>
    </row>
    <row r="52" spans="1:31" x14ac:dyDescent="0.3">
      <c r="A52" s="1"/>
      <c r="B52" s="1"/>
      <c r="C52" s="1"/>
      <c r="E52" s="1"/>
      <c r="F52" s="1"/>
      <c r="G52" s="1"/>
      <c r="H52" s="1"/>
      <c r="I52" s="1"/>
      <c r="K52" s="1"/>
      <c r="L52" s="1"/>
      <c r="M52" s="1"/>
      <c r="O52" s="1"/>
      <c r="P52" s="1"/>
      <c r="Q52" s="1"/>
      <c r="R52" s="1"/>
      <c r="S52" s="1"/>
      <c r="U52" s="1"/>
      <c r="V52" s="1"/>
      <c r="W52" s="1"/>
      <c r="Y52" s="1"/>
      <c r="Z52" s="1"/>
      <c r="AA52" s="1"/>
      <c r="AB52" s="1"/>
      <c r="AC52" s="1"/>
      <c r="AE52" s="1"/>
    </row>
    <row r="53" spans="1:31" x14ac:dyDescent="0.3">
      <c r="A53" s="1"/>
      <c r="B53" s="1"/>
      <c r="C53" s="1"/>
      <c r="E53" s="1"/>
      <c r="F53" s="1"/>
      <c r="G53" s="1"/>
      <c r="H53" s="1"/>
      <c r="I53" s="1"/>
      <c r="K53" s="1"/>
      <c r="L53" s="1"/>
      <c r="M53" s="1"/>
      <c r="O53" s="1"/>
      <c r="P53" s="1"/>
      <c r="Q53" s="1"/>
      <c r="R53" s="1"/>
      <c r="S53" s="1"/>
      <c r="U53" s="1"/>
      <c r="V53" s="1"/>
      <c r="W53" s="1"/>
      <c r="Y53" s="1"/>
      <c r="Z53" s="1"/>
      <c r="AA53" s="1"/>
      <c r="AB53" s="1"/>
      <c r="AC53" s="1"/>
      <c r="AE53" s="1"/>
    </row>
    <row r="54" spans="1:31" x14ac:dyDescent="0.3">
      <c r="A54" s="1"/>
      <c r="B54" s="1"/>
      <c r="C54" s="1"/>
      <c r="E54" s="1"/>
      <c r="F54" s="1"/>
      <c r="G54" s="1"/>
      <c r="H54" s="1"/>
      <c r="I54" s="1"/>
      <c r="K54" s="1"/>
      <c r="L54" s="1"/>
      <c r="M54" s="1"/>
      <c r="O54" s="1"/>
      <c r="P54" s="1"/>
      <c r="Q54" s="1"/>
      <c r="R54" s="1"/>
      <c r="S54" s="1"/>
      <c r="U54" s="1"/>
      <c r="V54" s="1"/>
      <c r="W54" s="1"/>
      <c r="Y54" s="1"/>
      <c r="Z54" s="1"/>
      <c r="AA54" s="1"/>
      <c r="AB54" s="1"/>
      <c r="AC54" s="1"/>
      <c r="AE54" s="1"/>
    </row>
    <row r="55" spans="1:31" x14ac:dyDescent="0.3">
      <c r="A55" s="1"/>
      <c r="B55" s="1"/>
      <c r="C55" s="1"/>
      <c r="E55" s="1"/>
      <c r="F55" s="1"/>
      <c r="G55" s="1"/>
      <c r="H55" s="1"/>
      <c r="I55" s="1"/>
      <c r="K55" s="1"/>
      <c r="L55" s="1"/>
      <c r="M55" s="1"/>
      <c r="O55" s="1"/>
      <c r="P55" s="1"/>
      <c r="Q55" s="1"/>
      <c r="R55" s="1"/>
      <c r="S55" s="1"/>
      <c r="U55" s="1"/>
      <c r="V55" s="1"/>
      <c r="W55" s="1"/>
      <c r="Y55" s="1"/>
      <c r="Z55" s="1"/>
      <c r="AA55" s="1"/>
      <c r="AB55" s="1"/>
      <c r="AC55" s="1"/>
      <c r="AE55" s="1"/>
    </row>
    <row r="56" spans="1:31" x14ac:dyDescent="0.3">
      <c r="A56" s="1"/>
      <c r="B56" s="1"/>
      <c r="C56" s="1"/>
      <c r="E56" s="1"/>
      <c r="F56" s="1"/>
      <c r="G56" s="1"/>
      <c r="H56" s="1"/>
      <c r="I56" s="1"/>
      <c r="K56" s="1"/>
      <c r="L56" s="1"/>
      <c r="M56" s="1"/>
      <c r="O56" s="1"/>
      <c r="P56" s="1"/>
      <c r="Q56" s="1"/>
      <c r="R56" s="1"/>
      <c r="S56" s="1"/>
      <c r="U56" s="1"/>
      <c r="V56" s="1"/>
      <c r="W56" s="1"/>
      <c r="Y56" s="1"/>
      <c r="Z56" s="1"/>
      <c r="AA56" s="1"/>
      <c r="AB56" s="1"/>
      <c r="AC56" s="1"/>
      <c r="AE56" s="1"/>
    </row>
    <row r="57" spans="1:31" x14ac:dyDescent="0.3">
      <c r="A57" s="1"/>
      <c r="B57" s="1"/>
      <c r="C57" s="1"/>
      <c r="E57" s="1"/>
      <c r="F57" s="1"/>
      <c r="G57" s="1"/>
      <c r="H57" s="1"/>
      <c r="I57" s="1"/>
      <c r="K57" s="1"/>
      <c r="L57" s="1"/>
      <c r="M57" s="1"/>
      <c r="O57" s="1"/>
      <c r="P57" s="1"/>
      <c r="Q57" s="1"/>
      <c r="R57" s="1"/>
      <c r="S57" s="1"/>
      <c r="U57" s="1"/>
      <c r="V57" s="1"/>
      <c r="W57" s="1"/>
      <c r="Y57" s="1"/>
      <c r="Z57" s="1"/>
      <c r="AA57" s="1"/>
      <c r="AB57" s="1"/>
      <c r="AC57" s="1"/>
      <c r="AE57" s="1"/>
    </row>
    <row r="58" spans="1:31" x14ac:dyDescent="0.3">
      <c r="A58" s="1"/>
      <c r="B58" s="1"/>
      <c r="C58" s="1"/>
      <c r="E58" s="1"/>
      <c r="F58" s="1"/>
      <c r="G58" s="1"/>
      <c r="H58" s="1"/>
      <c r="I58" s="1"/>
      <c r="K58" s="1"/>
      <c r="L58" s="1"/>
      <c r="M58" s="1"/>
      <c r="O58" s="1"/>
      <c r="P58" s="1"/>
      <c r="Q58" s="1"/>
      <c r="R58" s="1"/>
      <c r="S58" s="1"/>
      <c r="U58" s="1"/>
      <c r="V58" s="1"/>
      <c r="W58" s="1"/>
      <c r="Y58" s="1"/>
      <c r="Z58" s="1"/>
      <c r="AA58" s="1"/>
      <c r="AB58" s="1"/>
      <c r="AC58" s="1"/>
      <c r="AE58" s="1"/>
    </row>
    <row r="59" spans="1:31" x14ac:dyDescent="0.3">
      <c r="A59" s="1"/>
      <c r="B59" s="1"/>
      <c r="C59" s="1"/>
      <c r="E59" s="1"/>
      <c r="F59" s="1"/>
      <c r="G59" s="1"/>
      <c r="H59" s="1"/>
      <c r="I59" s="1"/>
      <c r="K59" s="1"/>
      <c r="L59" s="1"/>
      <c r="M59" s="1"/>
      <c r="O59" s="1"/>
      <c r="P59" s="1"/>
      <c r="Q59" s="1"/>
      <c r="R59" s="1"/>
      <c r="S59" s="1"/>
      <c r="U59" s="1"/>
      <c r="V59" s="1"/>
      <c r="W59" s="1"/>
      <c r="Y59" s="1"/>
      <c r="Z59" s="1"/>
      <c r="AA59" s="1"/>
      <c r="AB59" s="1"/>
      <c r="AC59" s="1"/>
      <c r="AE59" s="1"/>
    </row>
    <row r="60" spans="1:31" x14ac:dyDescent="0.3">
      <c r="A60" s="1"/>
      <c r="B60" s="1"/>
      <c r="C60" s="1"/>
      <c r="E60" s="1"/>
      <c r="F60" s="1"/>
      <c r="G60" s="1"/>
      <c r="H60" s="1"/>
      <c r="I60" s="1"/>
      <c r="K60" s="1"/>
      <c r="L60" s="1"/>
      <c r="M60" s="1"/>
      <c r="O60" s="1"/>
      <c r="P60" s="1"/>
      <c r="Q60" s="1"/>
      <c r="R60" s="1"/>
      <c r="S60" s="1"/>
      <c r="U60" s="1"/>
      <c r="V60" s="1"/>
      <c r="W60" s="1"/>
      <c r="Y60" s="1"/>
      <c r="Z60" s="1"/>
      <c r="AA60" s="1"/>
      <c r="AB60" s="1"/>
      <c r="AC60" s="1"/>
      <c r="AE60" s="1"/>
    </row>
    <row r="61" spans="1:31" x14ac:dyDescent="0.3">
      <c r="A61" s="1"/>
      <c r="B61" s="1"/>
      <c r="C61" s="1"/>
      <c r="K61" s="1"/>
      <c r="L61" s="1"/>
      <c r="M61" s="1"/>
      <c r="U61" s="1"/>
      <c r="V61" s="1"/>
      <c r="W61" s="1"/>
      <c r="AE61" s="1"/>
    </row>
    <row r="62" spans="1:31" x14ac:dyDescent="0.3">
      <c r="A62" s="1"/>
      <c r="B62" s="1"/>
      <c r="C62" s="1"/>
      <c r="K62" s="1"/>
      <c r="L62" s="1"/>
      <c r="M62" s="1"/>
      <c r="U62" s="1"/>
      <c r="V62" s="1"/>
      <c r="W62" s="1"/>
      <c r="AE62" s="1"/>
    </row>
    <row r="63" spans="1:31" x14ac:dyDescent="0.3">
      <c r="A63" s="1"/>
      <c r="B63" s="1"/>
      <c r="C63" s="1"/>
      <c r="K63" s="1"/>
      <c r="L63" s="1"/>
      <c r="M63" s="1"/>
      <c r="U63" s="1"/>
      <c r="V63" s="1"/>
      <c r="W63" s="1"/>
      <c r="AE63" s="1"/>
    </row>
    <row r="64" spans="1:31" x14ac:dyDescent="0.3">
      <c r="A64" s="1"/>
      <c r="B64" s="1"/>
      <c r="C64" s="1"/>
      <c r="K64" s="1"/>
      <c r="L64" s="1"/>
      <c r="M64" s="1"/>
      <c r="U64" s="1"/>
      <c r="V64" s="1"/>
      <c r="W64" s="1"/>
      <c r="AE64" s="1"/>
    </row>
    <row r="65" spans="1:31" x14ac:dyDescent="0.3">
      <c r="A65" s="1"/>
      <c r="B65" s="1"/>
      <c r="C65" s="1"/>
      <c r="K65" s="1"/>
      <c r="L65" s="1"/>
      <c r="M65" s="1"/>
      <c r="U65" s="1"/>
      <c r="V65" s="1"/>
      <c r="W65" s="1"/>
      <c r="AE65" s="1"/>
    </row>
    <row r="66" spans="1:31" x14ac:dyDescent="0.3">
      <c r="A66" s="1"/>
      <c r="B66" s="1"/>
      <c r="C66" s="1"/>
      <c r="K66" s="1"/>
      <c r="L66" s="1"/>
      <c r="M66" s="1"/>
      <c r="U66" s="1"/>
      <c r="V66" s="1"/>
      <c r="W66" s="1"/>
      <c r="AE66" s="1"/>
    </row>
    <row r="67" spans="1:31" x14ac:dyDescent="0.3">
      <c r="A67" s="1"/>
      <c r="B67" s="1"/>
      <c r="C67" s="1"/>
      <c r="K67" s="1"/>
      <c r="L67" s="1"/>
      <c r="M67" s="1"/>
      <c r="U67" s="1"/>
      <c r="V67" s="1"/>
      <c r="W67" s="1"/>
      <c r="AE67" s="1"/>
    </row>
    <row r="68" spans="1:31" x14ac:dyDescent="0.3">
      <c r="A68" s="1"/>
      <c r="B68" s="1"/>
      <c r="C68" s="1"/>
      <c r="K68" s="1"/>
      <c r="L68" s="1"/>
      <c r="M68" s="1"/>
      <c r="U68" s="1"/>
      <c r="V68" s="1"/>
      <c r="W68" s="1"/>
      <c r="AE68" s="1"/>
    </row>
    <row r="69" spans="1:31" x14ac:dyDescent="0.3">
      <c r="A69" s="1"/>
      <c r="B69" s="1"/>
      <c r="C69" s="1"/>
      <c r="K69" s="1"/>
      <c r="L69" s="1"/>
      <c r="M69" s="1"/>
      <c r="U69" s="1"/>
      <c r="V69" s="1"/>
      <c r="W69" s="1"/>
      <c r="AE69" s="1"/>
    </row>
    <row r="70" spans="1:31" x14ac:dyDescent="0.3">
      <c r="A70" s="1"/>
      <c r="B70" s="1"/>
      <c r="C70" s="1"/>
      <c r="K70" s="1"/>
      <c r="L70" s="1"/>
      <c r="M70" s="1"/>
      <c r="U70" s="1"/>
      <c r="V70" s="1"/>
      <c r="W70" s="1"/>
      <c r="AE70" s="1"/>
    </row>
    <row r="71" spans="1:31" x14ac:dyDescent="0.3">
      <c r="A71" s="1"/>
      <c r="B71" s="1"/>
      <c r="C71" s="1"/>
      <c r="K71" s="1"/>
      <c r="L71" s="1"/>
      <c r="M71" s="1"/>
      <c r="U71" s="1"/>
      <c r="V71" s="1"/>
      <c r="W71" s="1"/>
      <c r="AE71" s="1"/>
    </row>
    <row r="72" spans="1:31" x14ac:dyDescent="0.3">
      <c r="A72" s="1"/>
      <c r="B72" s="1"/>
      <c r="C72" s="1"/>
      <c r="K72" s="1"/>
      <c r="L72" s="1"/>
      <c r="M72" s="1"/>
      <c r="U72" s="1"/>
      <c r="V72" s="1"/>
      <c r="W72" s="1"/>
      <c r="AE72" s="1"/>
    </row>
    <row r="73" spans="1:31" x14ac:dyDescent="0.3">
      <c r="A73" s="1"/>
      <c r="B73" s="1"/>
      <c r="C73" s="1"/>
      <c r="K73" s="1"/>
      <c r="L73" s="1"/>
      <c r="M73" s="1"/>
      <c r="U73" s="1"/>
      <c r="V73" s="1"/>
      <c r="W73" s="1"/>
      <c r="AE73" s="1"/>
    </row>
    <row r="74" spans="1:31" x14ac:dyDescent="0.3">
      <c r="A74" s="1"/>
      <c r="B74" s="1"/>
      <c r="C74" s="1"/>
      <c r="K74" s="1"/>
      <c r="L74" s="1"/>
      <c r="M74" s="1"/>
      <c r="U74" s="1"/>
      <c r="V74" s="1"/>
      <c r="W74" s="1"/>
      <c r="AE74" s="1"/>
    </row>
    <row r="75" spans="1:31" x14ac:dyDescent="0.3">
      <c r="A75" s="1"/>
      <c r="B75" s="1"/>
      <c r="C75" s="1"/>
      <c r="K75" s="1"/>
      <c r="L75" s="1"/>
      <c r="M75" s="1"/>
      <c r="U75" s="1"/>
      <c r="V75" s="1"/>
      <c r="W75" s="1"/>
      <c r="AE75" s="1"/>
    </row>
    <row r="76" spans="1:31" x14ac:dyDescent="0.3">
      <c r="A76" s="1"/>
      <c r="B76" s="1"/>
      <c r="C76" s="1"/>
      <c r="K76" s="1"/>
      <c r="L76" s="1"/>
      <c r="M76" s="1"/>
      <c r="U76" s="1"/>
      <c r="V76" s="1"/>
      <c r="W76" s="1"/>
      <c r="AE76" s="1"/>
    </row>
    <row r="77" spans="1:31" x14ac:dyDescent="0.3">
      <c r="A77" s="1"/>
      <c r="B77" s="1"/>
      <c r="C77" s="1"/>
      <c r="K77" s="1"/>
      <c r="L77" s="1"/>
      <c r="M77" s="1"/>
      <c r="U77" s="1"/>
      <c r="V77" s="1"/>
      <c r="W77" s="1"/>
      <c r="AE77" s="1"/>
    </row>
    <row r="78" spans="1:31" x14ac:dyDescent="0.3">
      <c r="A78" s="1"/>
      <c r="B78" s="1"/>
      <c r="C78" s="1"/>
      <c r="K78" s="1"/>
      <c r="L78" s="1"/>
      <c r="M78" s="1"/>
      <c r="U78" s="1"/>
      <c r="V78" s="1"/>
      <c r="W78" s="1"/>
      <c r="AE78" s="1"/>
    </row>
    <row r="79" spans="1:31" x14ac:dyDescent="0.3">
      <c r="A79" s="1"/>
      <c r="B79" s="1"/>
      <c r="C79" s="1"/>
      <c r="K79" s="1"/>
      <c r="L79" s="1"/>
      <c r="M79" s="1"/>
      <c r="U79" s="1"/>
      <c r="V79" s="1"/>
      <c r="W79" s="1"/>
      <c r="AE79" s="1"/>
    </row>
    <row r="80" spans="1:31" x14ac:dyDescent="0.3">
      <c r="A80" s="1"/>
      <c r="B80" s="1"/>
      <c r="C80" s="1"/>
      <c r="K80" s="1"/>
      <c r="L80" s="1"/>
      <c r="M80" s="1"/>
      <c r="U80" s="1"/>
      <c r="V80" s="1"/>
      <c r="W80" s="1"/>
      <c r="AE80" s="1"/>
    </row>
    <row r="81" spans="1:31" x14ac:dyDescent="0.3">
      <c r="A81" s="1"/>
      <c r="B81" s="1"/>
      <c r="C81" s="1"/>
      <c r="K81" s="1"/>
      <c r="L81" s="1"/>
      <c r="M81" s="1"/>
      <c r="U81" s="1"/>
      <c r="V81" s="1"/>
      <c r="W81" s="1"/>
      <c r="AE81" s="1"/>
    </row>
    <row r="82" spans="1:31" x14ac:dyDescent="0.3">
      <c r="A82" s="1"/>
      <c r="B82" s="1"/>
      <c r="C82" s="1"/>
      <c r="K82" s="1"/>
      <c r="L82" s="1"/>
      <c r="M82" s="1"/>
      <c r="U82" s="1"/>
      <c r="V82" s="1"/>
      <c r="W82" s="1"/>
      <c r="AE82" s="1"/>
    </row>
    <row r="83" spans="1:31" x14ac:dyDescent="0.3">
      <c r="A83" s="1"/>
      <c r="B83" s="1"/>
      <c r="C83" s="1"/>
      <c r="K83" s="1"/>
      <c r="L83" s="1"/>
      <c r="M83" s="1"/>
      <c r="U83" s="1"/>
      <c r="V83" s="1"/>
      <c r="W83" s="1"/>
      <c r="AE83" s="1"/>
    </row>
    <row r="84" spans="1:31" x14ac:dyDescent="0.3">
      <c r="A84" s="1"/>
      <c r="B84" s="1"/>
      <c r="C84" s="1"/>
      <c r="K84" s="1"/>
      <c r="L84" s="1"/>
      <c r="M84" s="1"/>
      <c r="U84" s="1"/>
      <c r="V84" s="1"/>
      <c r="W84" s="1"/>
      <c r="AE84" s="1"/>
    </row>
    <row r="85" spans="1:31" x14ac:dyDescent="0.3">
      <c r="A85" s="1"/>
      <c r="B85" s="1"/>
      <c r="C85" s="1"/>
      <c r="K85" s="1"/>
      <c r="L85" s="1"/>
      <c r="M85" s="1"/>
      <c r="U85" s="1"/>
      <c r="V85" s="1"/>
      <c r="W85" s="1"/>
      <c r="AE85" s="1"/>
    </row>
    <row r="86" spans="1:31" x14ac:dyDescent="0.3">
      <c r="A86" s="1"/>
      <c r="B86" s="1"/>
      <c r="C86" s="1"/>
      <c r="K86" s="1"/>
      <c r="L86" s="1"/>
      <c r="M86" s="1"/>
      <c r="U86" s="1"/>
      <c r="V86" s="1"/>
      <c r="W86" s="1"/>
      <c r="AE86" s="1"/>
    </row>
    <row r="87" spans="1:31" x14ac:dyDescent="0.3">
      <c r="A87" s="1"/>
      <c r="B87" s="1"/>
      <c r="C87" s="1"/>
      <c r="K87" s="1"/>
      <c r="L87" s="1"/>
      <c r="M87" s="1"/>
      <c r="U87" s="1"/>
      <c r="V87" s="1"/>
      <c r="W87" s="1"/>
      <c r="AE87" s="1"/>
    </row>
    <row r="88" spans="1:31" x14ac:dyDescent="0.3">
      <c r="A88" s="1"/>
      <c r="B88" s="1"/>
      <c r="C88" s="1"/>
      <c r="K88" s="1"/>
      <c r="L88" s="1"/>
      <c r="M88" s="1"/>
      <c r="U88" s="1"/>
      <c r="V88" s="1"/>
      <c r="W88" s="1"/>
      <c r="AE88" s="1"/>
    </row>
    <row r="89" spans="1:31" x14ac:dyDescent="0.3">
      <c r="A89" s="1"/>
      <c r="B89" s="1"/>
      <c r="C89" s="1"/>
      <c r="K89" s="1"/>
      <c r="L89" s="1"/>
      <c r="M89" s="1"/>
      <c r="U89" s="1"/>
      <c r="V89" s="1"/>
      <c r="W89" s="1"/>
      <c r="AE89" s="1"/>
    </row>
    <row r="90" spans="1:31" x14ac:dyDescent="0.3">
      <c r="A90" s="1"/>
      <c r="B90" s="1"/>
      <c r="C90" s="1"/>
      <c r="K90" s="1"/>
      <c r="L90" s="1"/>
      <c r="M90" s="1"/>
      <c r="U90" s="1"/>
      <c r="V90" s="1"/>
      <c r="W90" s="1"/>
      <c r="AE90" s="1"/>
    </row>
    <row r="91" spans="1:31" x14ac:dyDescent="0.3">
      <c r="A91" s="1"/>
      <c r="B91" s="1"/>
      <c r="C91" s="1"/>
      <c r="K91" s="1"/>
      <c r="L91" s="1"/>
      <c r="M91" s="1"/>
      <c r="U91" s="1"/>
      <c r="V91" s="1"/>
      <c r="W91" s="1"/>
      <c r="AE91" s="1"/>
    </row>
    <row r="92" spans="1:31" x14ac:dyDescent="0.3">
      <c r="A92" s="1"/>
      <c r="B92" s="1"/>
      <c r="C92" s="1"/>
      <c r="K92" s="1"/>
      <c r="L92" s="1"/>
      <c r="M92" s="1"/>
      <c r="U92" s="1"/>
      <c r="V92" s="1"/>
      <c r="W92" s="1"/>
      <c r="AE92" s="1"/>
    </row>
    <row r="93" spans="1:31" x14ac:dyDescent="0.3">
      <c r="A93" s="1"/>
      <c r="B93" s="1"/>
      <c r="C93" s="1"/>
      <c r="K93" s="1"/>
      <c r="L93" s="1"/>
      <c r="M93" s="1"/>
      <c r="U93" s="1"/>
      <c r="V93" s="1"/>
      <c r="W93" s="1"/>
      <c r="AE93" s="1"/>
    </row>
    <row r="94" spans="1:31" x14ac:dyDescent="0.3">
      <c r="A94" s="1"/>
      <c r="B94" s="1"/>
      <c r="C94" s="1"/>
      <c r="K94" s="1"/>
      <c r="L94" s="1"/>
      <c r="M94" s="1"/>
      <c r="U94" s="1"/>
      <c r="V94" s="1"/>
      <c r="W94" s="1"/>
      <c r="AE94" s="1"/>
    </row>
    <row r="95" spans="1:31" x14ac:dyDescent="0.3">
      <c r="A95" s="1"/>
      <c r="B95" s="1"/>
      <c r="C95" s="1"/>
      <c r="K95" s="1"/>
      <c r="L95" s="1"/>
      <c r="M95" s="1"/>
      <c r="U95" s="1"/>
      <c r="V95" s="1"/>
      <c r="W95" s="1"/>
      <c r="AE95" s="1"/>
    </row>
    <row r="96" spans="1:31" x14ac:dyDescent="0.3">
      <c r="A96" s="1"/>
      <c r="B96" s="1"/>
      <c r="C96" s="1"/>
      <c r="K96" s="1"/>
      <c r="L96" s="1"/>
      <c r="M96" s="1"/>
      <c r="U96" s="1"/>
      <c r="V96" s="1"/>
      <c r="W96" s="1"/>
      <c r="AE96" s="1"/>
    </row>
    <row r="97" spans="1:44" x14ac:dyDescent="0.3">
      <c r="A97" s="1"/>
      <c r="B97" s="1"/>
      <c r="C97" s="1"/>
      <c r="K97" s="1"/>
      <c r="L97" s="1"/>
      <c r="M97" s="1"/>
      <c r="U97" s="1"/>
      <c r="V97" s="1"/>
      <c r="W97" s="1"/>
      <c r="AE97" s="1"/>
    </row>
    <row r="98" spans="1:44" x14ac:dyDescent="0.3">
      <c r="A98" s="1"/>
      <c r="B98" s="1"/>
      <c r="C98" s="1"/>
      <c r="K98" s="1"/>
      <c r="L98" s="1"/>
      <c r="M98" s="1"/>
      <c r="U98" s="1"/>
      <c r="V98" s="1"/>
      <c r="W98" s="1"/>
      <c r="AE98" s="1"/>
    </row>
    <row r="99" spans="1:44" x14ac:dyDescent="0.3">
      <c r="A99" s="1"/>
      <c r="B99" s="1"/>
      <c r="C99" s="1"/>
      <c r="K99" s="1"/>
      <c r="L99" s="1"/>
      <c r="M99" s="1"/>
      <c r="U99" s="1"/>
      <c r="V99" s="1"/>
      <c r="W99" s="1"/>
      <c r="AE99" s="1"/>
    </row>
    <row r="100" spans="1:44" x14ac:dyDescent="0.3">
      <c r="A100" s="1"/>
      <c r="B100" s="1"/>
      <c r="C100" s="1"/>
      <c r="K100" s="1"/>
      <c r="L100" s="1"/>
      <c r="M100" s="1"/>
      <c r="U100" s="1"/>
      <c r="V100" s="1"/>
      <c r="W100" s="1"/>
      <c r="AE100" s="1"/>
    </row>
    <row r="108" spans="1:44" x14ac:dyDescent="0.3">
      <c r="O108" s="2"/>
      <c r="P108" s="2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</row>
    <row r="109" spans="1:44" x14ac:dyDescent="0.3">
      <c r="O109" s="2"/>
      <c r="P109" s="2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</row>
    <row r="110" spans="1:44" x14ac:dyDescent="0.3">
      <c r="O110" s="2"/>
      <c r="P110" s="2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</row>
    <row r="111" spans="1:44" x14ac:dyDescent="0.3">
      <c r="O111" s="2"/>
      <c r="P111" s="2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</row>
    <row r="112" spans="1:44" x14ac:dyDescent="0.3">
      <c r="O112" s="2"/>
      <c r="P112" s="2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</row>
    <row r="113" spans="15:44" x14ac:dyDescent="0.3">
      <c r="O113" s="2"/>
      <c r="P113" s="2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</row>
    <row r="114" spans="15:44" x14ac:dyDescent="0.3">
      <c r="O114" s="2"/>
      <c r="P114" s="2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</row>
    <row r="115" spans="15:44" x14ac:dyDescent="0.3">
      <c r="O115" s="2"/>
      <c r="P115" s="2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</row>
    <row r="116" spans="15:44" x14ac:dyDescent="0.3">
      <c r="O116" s="2"/>
      <c r="P116" s="2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</row>
    <row r="117" spans="15:44" x14ac:dyDescent="0.3">
      <c r="O117" s="2"/>
      <c r="P117" s="2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</row>
    <row r="118" spans="15:44" x14ac:dyDescent="0.3">
      <c r="O118" s="2"/>
      <c r="P118" s="2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</row>
    <row r="119" spans="15:44" x14ac:dyDescent="0.3">
      <c r="O119" s="2"/>
      <c r="P119" s="2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</row>
    <row r="120" spans="15:44" x14ac:dyDescent="0.3">
      <c r="O120" s="2"/>
      <c r="P120" s="2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</row>
    <row r="121" spans="15:44" x14ac:dyDescent="0.3">
      <c r="O121" s="2"/>
      <c r="P121" s="2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</row>
    <row r="122" spans="15:44" x14ac:dyDescent="0.3">
      <c r="O122" s="2"/>
      <c r="P122" s="2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</row>
    <row r="123" spans="15:44" x14ac:dyDescent="0.3">
      <c r="O123" s="2"/>
      <c r="P123" s="2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</row>
    <row r="124" spans="15:44" x14ac:dyDescent="0.3">
      <c r="O124" s="2"/>
      <c r="P124" s="2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</row>
    <row r="125" spans="15:44" x14ac:dyDescent="0.3">
      <c r="O125" s="2"/>
      <c r="P125" s="2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</row>
    <row r="126" spans="15:44" x14ac:dyDescent="0.3">
      <c r="O126" s="2"/>
      <c r="P126" s="2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</row>
    <row r="127" spans="15:44" x14ac:dyDescent="0.3">
      <c r="O127" s="2"/>
      <c r="P127" s="2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bh</dc:creator>
  <cp:lastModifiedBy>snubh</cp:lastModifiedBy>
  <dcterms:created xsi:type="dcterms:W3CDTF">2014-08-03T10:48:57Z</dcterms:created>
  <dcterms:modified xsi:type="dcterms:W3CDTF">2019-06-13T07:07:30Z</dcterms:modified>
</cp:coreProperties>
</file>